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98\1252\Stage200\Contents\PRE\ESM\"/>
    </mc:Choice>
  </mc:AlternateContent>
  <bookViews>
    <workbookView xWindow="-105" yWindow="-105" windowWidth="19425" windowHeight="10305" activeTab="6"/>
  </bookViews>
  <sheets>
    <sheet name="Legend" sheetId="1" r:id="rId1"/>
    <sheet name="Table 1" sheetId="2" r:id="rId2"/>
    <sheet name="Table 2" sheetId="3" r:id="rId3"/>
    <sheet name="Table 3" sheetId="4" r:id="rId4"/>
    <sheet name="Table 4" sheetId="5" r:id="rId5"/>
    <sheet name="Table 5" sheetId="6" r:id="rId6"/>
    <sheet name="Table 6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7" l="1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3" i="7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3" i="6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3" i="5"/>
  <c r="O14" i="3"/>
  <c r="O13" i="3"/>
  <c r="O12" i="3"/>
  <c r="O10" i="3"/>
  <c r="O9" i="3"/>
  <c r="O8" i="3"/>
  <c r="O6" i="3"/>
  <c r="O5" i="3"/>
  <c r="O4" i="3"/>
</calcChain>
</file>

<file path=xl/sharedStrings.xml><?xml version="1.0" encoding="utf-8"?>
<sst xmlns="http://schemas.openxmlformats.org/spreadsheetml/2006/main" count="429" uniqueCount="126">
  <si>
    <r>
      <t xml:space="preserve">Supplementary file 1-Table 1. </t>
    </r>
    <r>
      <rPr>
        <sz val="12"/>
        <color rgb="FF000000"/>
        <rFont val="Times New Roman"/>
        <family val="1"/>
      </rPr>
      <t>Information of eQTL and GWAS summary data.</t>
    </r>
    <phoneticPr fontId="8" type="noConversion"/>
  </si>
  <si>
    <t>Characteristic</t>
  </si>
  <si>
    <t>Resource</t>
  </si>
  <si>
    <t>Sample size</t>
  </si>
  <si>
    <t>Reference</t>
  </si>
  <si>
    <t>Data download</t>
  </si>
  <si>
    <t>eQTL data</t>
  </si>
  <si>
    <t>eQTLGen Consortium</t>
    <phoneticPr fontId="5" type="noConversion"/>
  </si>
  <si>
    <t xml:space="preserve">Predominantly European </t>
    <phoneticPr fontId="5" type="noConversion"/>
  </si>
  <si>
    <t>GTExV8</t>
    <phoneticPr fontId="5" type="noConversion"/>
  </si>
  <si>
    <t>GWAS summary data</t>
  </si>
  <si>
    <t>Population ancestry</t>
    <phoneticPr fontId="5" type="noConversion"/>
  </si>
  <si>
    <t>eQTL for HMGCR</t>
  </si>
  <si>
    <t>Whole blood: 31684</t>
  </si>
  <si>
    <t xml:space="preserve">Predominantly European </t>
  </si>
  <si>
    <t>eQTL in PCSK9, NPC1L1</t>
    <phoneticPr fontId="5" type="noConversion"/>
  </si>
  <si>
    <t>Whole blood: 755
Adipose Subcutaneous: 663</t>
  </si>
  <si>
    <t>GTEx Consortium, et al (2017): Genetic effects on gene expression across human tissues. https://www.ncbi.nlm.nih.gov/pubmed/29022597/</t>
  </si>
  <si>
    <t>https://www.gtexportal.org/home/datasets</t>
  </si>
  <si>
    <t>LDL cholesterol</t>
    <phoneticPr fontId="5" type="noConversion"/>
  </si>
  <si>
    <t>Global Lipids Genetics Consortium</t>
  </si>
  <si>
    <t>Number of cases and controls:173,082</t>
    <phoneticPr fontId="5" type="noConversion"/>
  </si>
  <si>
    <t>Cristen J Willer, Ellen M Schmidt, Sebanti Sengupta, et al (2013): Discovery and refinement of loci associated with lipid levels. https://pubmed.ncbi.nlm.nih.gov/24097068/</t>
  </si>
  <si>
    <t>http://csg.sph.umich.edu/willer/public/lipids2013/</t>
  </si>
  <si>
    <t>Number of cases:25,042
Number of controls: 34,915</t>
    <phoneticPr fontId="5" type="noConversion"/>
  </si>
  <si>
    <t>Inflammatory bowel disease</t>
    <phoneticPr fontId="4" type="noConversion"/>
  </si>
  <si>
    <t>Crohn’s disease</t>
    <phoneticPr fontId="4" type="noConversion"/>
  </si>
  <si>
    <t>Ulcerative colitis</t>
    <phoneticPr fontId="4" type="noConversion"/>
  </si>
  <si>
    <t>https://gwas.mrcieu.ac.uk/datasets/ebi-a-GCST004131/</t>
    <phoneticPr fontId="4" type="noConversion"/>
  </si>
  <si>
    <r>
      <rPr>
        <sz val="12"/>
        <color theme="1"/>
        <rFont val="Times New Roman"/>
        <family val="1"/>
      </rPr>
      <t xml:space="preserve"> </t>
    </r>
    <r>
      <rPr>
        <u/>
        <sz val="12"/>
        <color theme="10"/>
        <rFont val="Times New Roman"/>
        <family val="1"/>
      </rPr>
      <t>https://www.eqtlgen.org/cis-eqtls.html</t>
    </r>
    <phoneticPr fontId="4" type="noConversion"/>
  </si>
  <si>
    <t>https://gwas.mrcieu.ac.uk/datasets/ebi-a-GCST004132/</t>
    <phoneticPr fontId="4" type="noConversion"/>
  </si>
  <si>
    <t>https://gwas.mrcieu.ac.uk/datasets/ebi-a-GCST004133/</t>
    <phoneticPr fontId="4" type="noConversion"/>
  </si>
  <si>
    <t>Katrina M de Lange1, Loukas Moutsianas, James C Lee et al(2017). Genome-wide association study implicates immune activation of multiple integrin genes in inflammatory bowel disease.https://www.ncbi.nlm.nih.gov/pmc/articles/PMC5289481/</t>
  </si>
  <si>
    <t>Võsa, U., Claringbould, A.,Franke, L, et al(2018): Unraveling the polygenic architecture of complex traits using blood eQTL meta-analysis. https://www.biorxiv.org/content/10.1101/447367v1</t>
    <phoneticPr fontId="4" type="noConversion"/>
  </si>
  <si>
    <t>Number of cases:12,194
Number of controls: 28,072</t>
    <phoneticPr fontId="5" type="noConversion"/>
  </si>
  <si>
    <t>Number of cases:12,366
Number of controls: 33,609</t>
    <phoneticPr fontId="5" type="noConversion"/>
  </si>
  <si>
    <t xml:space="preserve"> UK Inflammatory Bowel Disease Genetics</t>
    <phoneticPr fontId="4" type="noConversion"/>
  </si>
  <si>
    <t xml:space="preserve">European </t>
    <phoneticPr fontId="5" type="noConversion"/>
  </si>
  <si>
    <t>Gene</t>
  </si>
  <si>
    <t>Probe</t>
  </si>
  <si>
    <t>Effect allele</t>
  </si>
  <si>
    <t>Other allele</t>
  </si>
  <si>
    <t>eQTL association</t>
  </si>
  <si>
    <t>GWAS association</t>
  </si>
  <si>
    <t xml:space="preserve">SMR association </t>
  </si>
  <si>
    <t>HEIDI Test</t>
  </si>
  <si>
    <t>Tissue</t>
  </si>
  <si>
    <t>beta</t>
  </si>
  <si>
    <t>se</t>
  </si>
  <si>
    <t>p-value</t>
  </si>
  <si>
    <t>F-statistic</t>
  </si>
  <si>
    <t>Outcome</t>
  </si>
  <si>
    <t>Number of SNPs</t>
  </si>
  <si>
    <t>Gene 
chromosome</t>
    <phoneticPr fontId="4" type="noConversion"/>
  </si>
  <si>
    <t>Gene
 base pair</t>
    <phoneticPr fontId="4" type="noConversion"/>
  </si>
  <si>
    <t>top eQTL 
SNP</t>
    <phoneticPr fontId="4" type="noConversion"/>
  </si>
  <si>
    <t>SNP 
Chromosome</t>
    <phoneticPr fontId="4" type="noConversion"/>
  </si>
  <si>
    <t>SNP 
base pair</t>
    <phoneticPr fontId="4" type="noConversion"/>
  </si>
  <si>
    <t>Effect allele 
frequency</t>
    <phoneticPr fontId="4" type="noConversion"/>
  </si>
  <si>
    <t>HMGCR</t>
  </si>
  <si>
    <t>ENSG00000113161</t>
  </si>
  <si>
    <t>rs6453133</t>
    <phoneticPr fontId="5" type="noConversion"/>
  </si>
  <si>
    <t>G</t>
  </si>
  <si>
    <t>A</t>
  </si>
  <si>
    <t>Blood</t>
  </si>
  <si>
    <t>rs6453133</t>
  </si>
  <si>
    <t>PCSK9</t>
  </si>
  <si>
    <t>ENSG00000169174.10</t>
  </si>
  <si>
    <t>rs472495</t>
  </si>
  <si>
    <t>T</t>
  </si>
  <si>
    <t>NPC1L1</t>
  </si>
  <si>
    <t>ENSG00000015520.14</t>
    <phoneticPr fontId="5" type="noConversion"/>
  </si>
  <si>
    <t>rs41279633</t>
  </si>
  <si>
    <t>Adipose Subcutaneous</t>
  </si>
  <si>
    <t>Inflammatory bowel disease</t>
  </si>
  <si>
    <t>NA</t>
    <phoneticPr fontId="4" type="noConversion"/>
  </si>
  <si>
    <r>
      <t>Supplementary file 1-Table 2.</t>
    </r>
    <r>
      <rPr>
        <sz val="12"/>
        <color rgb="FF000000"/>
        <rFont val="Times New Roman"/>
        <family val="1"/>
      </rPr>
      <t xml:space="preserve"> SMR association between expression of gene HMGCR, PCSK9, or NPC1L1 and inflammatory bowel diseases.</t>
    </r>
    <phoneticPr fontId="8" type="noConversion"/>
  </si>
  <si>
    <r>
      <t>Supplementary file 1-Table 3.</t>
    </r>
    <r>
      <rPr>
        <sz val="12"/>
        <color rgb="FF000000"/>
        <rFont val="Times New Roman"/>
        <family val="1"/>
      </rPr>
      <t xml:space="preserve"> IVW-MR association between LDL cholesterol mediated by gene HMGCR, PCSK9, or NPC1L1 and inflammatory bowel diseases.</t>
    </r>
    <phoneticPr fontId="8" type="noConversion"/>
  </si>
  <si>
    <t>Exposure</t>
  </si>
  <si>
    <t>p-value</t>
    <phoneticPr fontId="4" type="noConversion"/>
  </si>
  <si>
    <t>p-value for Cochran Q test</t>
    <phoneticPr fontId="4" type="noConversion"/>
  </si>
  <si>
    <t>p-value for MR-PRESSO Global test</t>
    <phoneticPr fontId="4" type="noConversion"/>
  </si>
  <si>
    <t>or</t>
  </si>
  <si>
    <t>or_lci95</t>
  </si>
  <si>
    <t>or_uci95</t>
  </si>
  <si>
    <t>Q</t>
    <phoneticPr fontId="5" type="noConversion"/>
  </si>
  <si>
    <t>egger_intercept</t>
  </si>
  <si>
    <t>p-value for MR-Egger intercept</t>
    <phoneticPr fontId="5" type="noConversion"/>
  </si>
  <si>
    <t>Gene</t>
    <phoneticPr fontId="5" type="noConversion"/>
  </si>
  <si>
    <t>SNP</t>
  </si>
  <si>
    <t>Chromosome</t>
  </si>
  <si>
    <t>Effect allele frequency</t>
  </si>
  <si>
    <t>p-value</t>
    <phoneticPr fontId="5" type="noConversion"/>
  </si>
  <si>
    <t>rs10066707</t>
  </si>
  <si>
    <t>rs10515198</t>
  </si>
  <si>
    <t>rs12659791</t>
  </si>
  <si>
    <t>rs12916</t>
  </si>
  <si>
    <t>rs3804231</t>
  </si>
  <si>
    <t>rs3857388</t>
  </si>
  <si>
    <t>rs72633962</t>
  </si>
  <si>
    <t>C</t>
  </si>
  <si>
    <t>rs10493176</t>
  </si>
  <si>
    <t>rs11206510</t>
  </si>
  <si>
    <t>rs11206514</t>
  </si>
  <si>
    <t>rs11583974</t>
  </si>
  <si>
    <t>rs11591147</t>
  </si>
  <si>
    <t>rs12067569</t>
  </si>
  <si>
    <t>rs2479394</t>
  </si>
  <si>
    <t>rs2479409</t>
  </si>
  <si>
    <t>rs2495495</t>
  </si>
  <si>
    <t>rs4927193</t>
  </si>
  <si>
    <t>rs572512</t>
  </si>
  <si>
    <t>rs585131</t>
  </si>
  <si>
    <t>rs10234070</t>
  </si>
  <si>
    <t>rs2073547</t>
  </si>
  <si>
    <t>rs217386</t>
  </si>
  <si>
    <t>rs7791240</t>
  </si>
  <si>
    <r>
      <t>Supplementary file 1-Table 5.</t>
    </r>
    <r>
      <rPr>
        <sz val="12"/>
        <color rgb="FF000000"/>
        <rFont val="Times New Roman"/>
        <family val="1"/>
      </rPr>
      <t xml:space="preserve"> Information of genetic instrumental variants associated with LDL cholesterol located within 100 kb windows from gene HMGCR, PCSK9, or NPC1L1 and Crohn's disease.</t>
    </r>
    <phoneticPr fontId="8" type="noConversion"/>
  </si>
  <si>
    <r>
      <t xml:space="preserve">Supplementary file 1-Table 4. </t>
    </r>
    <r>
      <rPr>
        <sz val="12"/>
        <color rgb="FF000000"/>
        <rFont val="Times New Roman"/>
        <family val="1"/>
      </rPr>
      <t>Information of genetic instrumental variants associated with LDL cholesterol located within 100 kb windows from gene HMGCR, PCSK9, or NPC1L1 and inflammatory bowel disease.</t>
    </r>
    <phoneticPr fontId="8" type="noConversion"/>
  </si>
  <si>
    <r>
      <t>Supplementary file 1-Table 6.</t>
    </r>
    <r>
      <rPr>
        <sz val="12"/>
        <color rgb="FF000000"/>
        <rFont val="Times New Roman"/>
        <family val="1"/>
      </rPr>
      <t>Information of genetic instrumental variants associated with LDL cholesterol located within 100 kb windows from gene HMGCR, PCSK9, or NPC1L1 and ulcerative colitis.</t>
    </r>
    <phoneticPr fontId="8" type="noConversion"/>
  </si>
  <si>
    <r>
      <t xml:space="preserve">Table S2. </t>
    </r>
    <r>
      <rPr>
        <sz val="12"/>
        <color theme="1"/>
        <rFont val="Times New Roman"/>
        <family val="1"/>
      </rPr>
      <t>SMR association between expression of gene HMGCR, PCSK9, or NPC1L1 and inflammatory bowel diseases.</t>
    </r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Information of genetic instrumental variants associated with LDL cholesterol located within 100 kb windows from gene HMGCR, PCSK9, or NPC1L1 and inflammatory bowel disease.</t>
    </r>
  </si>
  <si>
    <r>
      <rPr>
        <b/>
        <sz val="12"/>
        <color theme="1"/>
        <rFont val="Times New Roman"/>
        <family val="1"/>
      </rPr>
      <t xml:space="preserve">Table S5. </t>
    </r>
    <r>
      <rPr>
        <sz val="12"/>
        <color theme="1"/>
        <rFont val="Times New Roman"/>
        <family val="1"/>
      </rPr>
      <t>Information of genetic instrumental variants associated with LDL cholesterol located within 100 kb windows from gene HMGCR, PCSK9, or NPC1L1 and Crohn's disease.</t>
    </r>
  </si>
  <si>
    <r>
      <rPr>
        <b/>
        <sz val="12"/>
        <color theme="1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>Information of genetic instrumental variants associated with LDL cholesterol located within 100 kb windows from gene HMGCR, PCSK9, or NPC1L1 and ulcerative colitis.</t>
    </r>
  </si>
  <si>
    <r>
      <rPr>
        <b/>
        <sz val="12"/>
        <rFont val="Times New Roman"/>
        <family val="1"/>
      </rPr>
      <t>Table S1</t>
    </r>
    <r>
      <rPr>
        <sz val="12"/>
        <rFont val="Times New Roman"/>
        <family val="1"/>
      </rPr>
      <t>. Information of eQTL and GWAS summary data.</t>
    </r>
  </si>
  <si>
    <r>
      <t xml:space="preserve">Table S3. </t>
    </r>
    <r>
      <rPr>
        <sz val="12"/>
        <color theme="1"/>
        <rFont val="Times New Roman"/>
        <family val="1"/>
      </rPr>
      <t>IVW-MR association between LDL cholesterol mediated by gene HMGCR, PCSK9, or NPC1L1 and inflammatory bowel dise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_);[Red]\(0.00\)"/>
    <numFmt numFmtId="166" formatCode="0.0000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2"/>
      <charset val="134"/>
    </font>
    <font>
      <u/>
      <sz val="11"/>
      <color theme="10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Calibri"/>
      <family val="2"/>
      <charset val="134"/>
      <scheme val="minor"/>
    </font>
    <font>
      <sz val="11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6" fillId="0" borderId="0"/>
  </cellStyleXfs>
  <cellXfs count="52">
    <xf numFmtId="0" fontId="0" fillId="0" borderId="0" xfId="0"/>
    <xf numFmtId="0" fontId="6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vertic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3" fontId="3" fillId="0" borderId="0" xfId="0" applyNumberFormat="1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4" fillId="0" borderId="0" xfId="1" applyFont="1" applyBorder="1" applyAlignment="1">
      <alignment horizontal="left" vertical="center" wrapText="1"/>
    </xf>
    <xf numFmtId="0" fontId="1" fillId="0" borderId="0" xfId="0" applyFont="1"/>
    <xf numFmtId="0" fontId="15" fillId="0" borderId="0" xfId="0" applyFont="1" applyAlignment="1">
      <alignment horizontal="left" vertical="center"/>
    </xf>
    <xf numFmtId="0" fontId="2" fillId="0" borderId="3" xfId="2" applyFont="1" applyBorder="1" applyAlignment="1">
      <alignment horizontal="center" vertical="center" wrapText="1"/>
    </xf>
    <xf numFmtId="0" fontId="15" fillId="0" borderId="0" xfId="0" applyFont="1" applyAlignment="1">
      <alignment vertical="center"/>
    </xf>
    <xf numFmtId="0" fontId="2" fillId="0" borderId="1" xfId="2" applyFont="1" applyBorder="1" applyAlignment="1">
      <alignment horizontal="center" vertical="center" wrapText="1"/>
    </xf>
    <xf numFmtId="164" fontId="2" fillId="0" borderId="1" xfId="2" applyNumberFormat="1" applyFont="1" applyBorder="1" applyAlignment="1">
      <alignment horizontal="center" vertical="center" wrapText="1"/>
    </xf>
    <xf numFmtId="165" fontId="2" fillId="0" borderId="1" xfId="2" applyNumberFormat="1" applyFont="1" applyBorder="1" applyAlignment="1">
      <alignment horizontal="center" vertical="center" wrapText="1"/>
    </xf>
    <xf numFmtId="40" fontId="2" fillId="0" borderId="1" xfId="2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11" fontId="3" fillId="0" borderId="1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 wrapText="1"/>
    </xf>
    <xf numFmtId="11" fontId="2" fillId="0" borderId="2" xfId="0" applyNumberFormat="1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3" fontId="3" fillId="0" borderId="1" xfId="0" applyNumberFormat="1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14" fillId="0" borderId="1" xfId="1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0" fontId="10" fillId="0" borderId="1" xfId="0" applyFont="1" applyBorder="1" applyAlignment="1">
      <alignment horizontal="left" vertical="center"/>
    </xf>
    <xf numFmtId="0" fontId="2" fillId="0" borderId="0" xfId="2" applyFont="1" applyAlignment="1">
      <alignment horizontal="left" vertical="center" wrapText="1"/>
    </xf>
    <xf numFmtId="0" fontId="2" fillId="0" borderId="3" xfId="2" applyFont="1" applyBorder="1" applyAlignment="1">
      <alignment horizontal="center" vertical="center" wrapText="1"/>
    </xf>
    <xf numFmtId="0" fontId="2" fillId="0" borderId="1" xfId="2" applyFont="1" applyBorder="1" applyAlignment="1">
      <alignment horizontal="center" vertical="center" wrapText="1"/>
    </xf>
    <xf numFmtId="164" fontId="2" fillId="0" borderId="3" xfId="2" applyNumberFormat="1" applyFont="1" applyBorder="1" applyAlignment="1">
      <alignment horizontal="center" vertical="center" wrapText="1"/>
    </xf>
    <xf numFmtId="164" fontId="2" fillId="0" borderId="1" xfId="2" applyNumberFormat="1" applyFont="1" applyBorder="1" applyAlignment="1">
      <alignment horizontal="center" vertical="center" wrapText="1"/>
    </xf>
    <xf numFmtId="0" fontId="2" fillId="0" borderId="2" xfId="2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</cellXfs>
  <cellStyles count="3">
    <cellStyle name="Hyperlink" xfId="1" builtinId="8"/>
    <cellStyle name="Normal" xfId="0" builtinId="0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9022597" TargetMode="External"/><Relationship Id="rId3" Type="http://schemas.openxmlformats.org/officeDocument/2006/relationships/hyperlink" Target="http://csg.sph.umich.edu/willer/public/lipids2013/" TargetMode="External"/><Relationship Id="rId7" Type="http://schemas.openxmlformats.org/officeDocument/2006/relationships/hyperlink" Target="https://pubmed.ncbi.nlm.nih.gov/24097068/" TargetMode="External"/><Relationship Id="rId2" Type="http://schemas.openxmlformats.org/officeDocument/2006/relationships/hyperlink" Target="https://www.gtexportal.org/home/datasets" TargetMode="External"/><Relationship Id="rId1" Type="http://schemas.openxmlformats.org/officeDocument/2006/relationships/hyperlink" Target="https://www.eqtlgen.org/cis-eqtls.html" TargetMode="External"/><Relationship Id="rId6" Type="http://schemas.openxmlformats.org/officeDocument/2006/relationships/hyperlink" Target="https://gwas.mrcieu.ac.uk/datasets/ebi-a-GCST004131/" TargetMode="External"/><Relationship Id="rId5" Type="http://schemas.openxmlformats.org/officeDocument/2006/relationships/hyperlink" Target="https://gwas.mrcieu.ac.uk/datasets/ebi-a-GCST004132/" TargetMode="External"/><Relationship Id="rId4" Type="http://schemas.openxmlformats.org/officeDocument/2006/relationships/hyperlink" Target="https://gwas.mrcieu.ac.uk/datasets/ebi-a-GCST004133/" TargetMode="External"/><Relationship Id="rId9" Type="http://schemas.openxmlformats.org/officeDocument/2006/relationships/hyperlink" Target="https://www.biorxiv.org/content/10.1101/447367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A4" sqref="A4"/>
    </sheetView>
  </sheetViews>
  <sheetFormatPr defaultRowHeight="15"/>
  <cols>
    <col min="1" max="1" width="145.85546875" customWidth="1"/>
  </cols>
  <sheetData>
    <row r="1" spans="1:1" s="2" customFormat="1" ht="15.75">
      <c r="A1" s="1" t="s">
        <v>0</v>
      </c>
    </row>
    <row r="2" spans="1:1" s="2" customFormat="1" ht="15.75">
      <c r="A2" s="1" t="s">
        <v>76</v>
      </c>
    </row>
    <row r="3" spans="1:1" s="2" customFormat="1" ht="31.5">
      <c r="A3" s="1" t="s">
        <v>77</v>
      </c>
    </row>
    <row r="4" spans="1:1" s="2" customFormat="1" ht="31.5">
      <c r="A4" s="1" t="s">
        <v>118</v>
      </c>
    </row>
    <row r="5" spans="1:1" s="2" customFormat="1" ht="31.5">
      <c r="A5" s="1" t="s">
        <v>117</v>
      </c>
    </row>
    <row r="6" spans="1:1" s="2" customFormat="1" ht="31.5">
      <c r="A6" s="1" t="s">
        <v>119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F1"/>
    </sheetView>
  </sheetViews>
  <sheetFormatPr defaultRowHeight="15"/>
  <cols>
    <col min="1" max="1" width="24.7109375" bestFit="1" customWidth="1"/>
    <col min="2" max="2" width="37.5703125" bestFit="1" customWidth="1"/>
    <col min="3" max="3" width="33.42578125" bestFit="1" customWidth="1"/>
    <col min="4" max="4" width="22" bestFit="1" customWidth="1"/>
    <col min="5" max="5" width="71.42578125" bestFit="1" customWidth="1"/>
    <col min="6" max="6" width="47.85546875" bestFit="1" customWidth="1"/>
  </cols>
  <sheetData>
    <row r="1" spans="1:6" s="3" customFormat="1" ht="15.75">
      <c r="A1" s="44" t="s">
        <v>124</v>
      </c>
      <c r="B1" s="44"/>
      <c r="C1" s="44"/>
      <c r="D1" s="44"/>
      <c r="E1" s="44"/>
      <c r="F1" s="44"/>
    </row>
    <row r="2" spans="1:6" ht="15.75">
      <c r="A2" s="4" t="s">
        <v>1</v>
      </c>
      <c r="B2" s="4" t="s">
        <v>2</v>
      </c>
      <c r="C2" s="4" t="s">
        <v>3</v>
      </c>
      <c r="D2" s="4" t="s">
        <v>11</v>
      </c>
      <c r="E2" s="4" t="s">
        <v>4</v>
      </c>
      <c r="F2" s="4" t="s">
        <v>5</v>
      </c>
    </row>
    <row r="3" spans="1:6" ht="15.75">
      <c r="A3" s="5" t="s">
        <v>6</v>
      </c>
    </row>
    <row r="4" spans="1:6" s="10" customFormat="1" ht="45">
      <c r="A4" s="6" t="s">
        <v>12</v>
      </c>
      <c r="B4" s="6" t="s">
        <v>7</v>
      </c>
      <c r="C4" s="7" t="s">
        <v>13</v>
      </c>
      <c r="D4" s="7" t="s">
        <v>14</v>
      </c>
      <c r="E4" s="8" t="s">
        <v>33</v>
      </c>
      <c r="F4" s="9" t="s">
        <v>29</v>
      </c>
    </row>
    <row r="5" spans="1:6" s="10" customFormat="1" ht="31.5">
      <c r="A5" s="6" t="s">
        <v>15</v>
      </c>
      <c r="B5" s="6" t="s">
        <v>9</v>
      </c>
      <c r="C5" s="7" t="s">
        <v>16</v>
      </c>
      <c r="D5" s="7" t="s">
        <v>8</v>
      </c>
      <c r="E5" s="8" t="s">
        <v>17</v>
      </c>
      <c r="F5" s="9" t="s">
        <v>18</v>
      </c>
    </row>
    <row r="6" spans="1:6" s="10" customFormat="1" ht="15.75">
      <c r="A6" s="5" t="s">
        <v>10</v>
      </c>
      <c r="B6" s="6"/>
      <c r="C6" s="7"/>
      <c r="D6" s="7"/>
      <c r="E6" s="8"/>
      <c r="F6" s="9"/>
    </row>
    <row r="7" spans="1:6" s="10" customFormat="1" ht="60">
      <c r="A7" s="6" t="s">
        <v>25</v>
      </c>
      <c r="B7" s="6" t="s">
        <v>36</v>
      </c>
      <c r="C7" s="7" t="s">
        <v>24</v>
      </c>
      <c r="D7" s="7" t="s">
        <v>37</v>
      </c>
      <c r="E7" s="8" t="s">
        <v>32</v>
      </c>
      <c r="F7" s="9" t="s">
        <v>28</v>
      </c>
    </row>
    <row r="8" spans="1:6" s="10" customFormat="1" ht="60">
      <c r="A8" s="6" t="s">
        <v>26</v>
      </c>
      <c r="B8" s="6" t="s">
        <v>36</v>
      </c>
      <c r="C8" s="7" t="s">
        <v>34</v>
      </c>
      <c r="D8" s="7" t="s">
        <v>37</v>
      </c>
      <c r="E8" s="8" t="s">
        <v>32</v>
      </c>
      <c r="F8" s="9" t="s">
        <v>30</v>
      </c>
    </row>
    <row r="9" spans="1:6" s="10" customFormat="1" ht="60">
      <c r="A9" s="6" t="s">
        <v>27</v>
      </c>
      <c r="B9" s="6" t="s">
        <v>36</v>
      </c>
      <c r="C9" s="7" t="s">
        <v>35</v>
      </c>
      <c r="D9" s="7" t="s">
        <v>37</v>
      </c>
      <c r="E9" s="8" t="s">
        <v>32</v>
      </c>
      <c r="F9" s="9" t="s">
        <v>31</v>
      </c>
    </row>
    <row r="10" spans="1:6" s="10" customFormat="1" ht="45">
      <c r="A10" s="37" t="s">
        <v>19</v>
      </c>
      <c r="B10" s="37" t="s">
        <v>20</v>
      </c>
      <c r="C10" s="38" t="s">
        <v>21</v>
      </c>
      <c r="D10" s="38" t="s">
        <v>8</v>
      </c>
      <c r="E10" s="39" t="s">
        <v>22</v>
      </c>
      <c r="F10" s="40" t="s">
        <v>23</v>
      </c>
    </row>
  </sheetData>
  <mergeCells count="1">
    <mergeCell ref="A1:F1"/>
  </mergeCells>
  <phoneticPr fontId="4" type="noConversion"/>
  <hyperlinks>
    <hyperlink ref="F4" r:id="rId1" display="https://www.eqtlgen.org/cis-eqtls.html"/>
    <hyperlink ref="F5" r:id="rId2"/>
    <hyperlink ref="F10" r:id="rId3"/>
    <hyperlink ref="F9" r:id="rId4"/>
    <hyperlink ref="F8" r:id="rId5"/>
    <hyperlink ref="F7" r:id="rId6"/>
    <hyperlink ref="E10" r:id="rId7" display="https://pubmed.ncbi.nlm.nih.gov/24097068/"/>
    <hyperlink ref="E5" r:id="rId8" display="https://www.ncbi.nlm.nih.gov/pubmed/29022597"/>
    <hyperlink ref="E4" r:id="rId9" display="https://www.biorxiv.org/content/10.1101/447367v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"/>
  <sheetViews>
    <sheetView workbookViewId="0">
      <selection sqref="A1:AA1"/>
    </sheetView>
  </sheetViews>
  <sheetFormatPr defaultRowHeight="15"/>
  <cols>
    <col min="1" max="1" width="8.42578125" customWidth="1"/>
    <col min="2" max="2" width="12.140625" bestFit="1" customWidth="1"/>
    <col min="3" max="3" width="9.42578125" bestFit="1" customWidth="1"/>
    <col min="4" max="4" width="20.42578125" bestFit="1" customWidth="1"/>
    <col min="5" max="5" width="10.7109375" bestFit="1" customWidth="1"/>
    <col min="6" max="6" width="12.5703125" bestFit="1" customWidth="1"/>
    <col min="7" max="7" width="9.140625" bestFit="1" customWidth="1"/>
    <col min="8" max="8" width="11.28515625" bestFit="1" customWidth="1"/>
    <col min="9" max="9" width="11.42578125" bestFit="1" customWidth="1"/>
    <col min="10" max="10" width="11.28515625" bestFit="1" customWidth="1"/>
    <col min="11" max="11" width="20" bestFit="1" customWidth="1"/>
    <col min="12" max="13" width="5.7109375" bestFit="1" customWidth="1"/>
    <col min="14" max="14" width="8.5703125" bestFit="1" customWidth="1"/>
    <col min="15" max="15" width="7.7109375" bestFit="1" customWidth="1"/>
    <col min="17" max="17" width="24.7109375" bestFit="1" customWidth="1"/>
    <col min="18" max="18" width="6.28515625" bestFit="1" customWidth="1"/>
    <col min="19" max="19" width="5.7109375" bestFit="1" customWidth="1"/>
    <col min="20" max="20" width="8.5703125" bestFit="1" customWidth="1"/>
    <col min="22" max="22" width="6.28515625" bestFit="1" customWidth="1"/>
    <col min="23" max="23" width="5.7109375" bestFit="1" customWidth="1"/>
    <col min="24" max="24" width="8.5703125" bestFit="1" customWidth="1"/>
    <col min="26" max="26" width="8.5703125" bestFit="1" customWidth="1"/>
    <col min="27" max="27" width="8.140625" bestFit="1" customWidth="1"/>
  </cols>
  <sheetData>
    <row r="1" spans="1:31" s="11" customFormat="1" ht="15.75">
      <c r="A1" s="45" t="s">
        <v>12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</row>
    <row r="2" spans="1:31" s="13" customFormat="1" ht="15.75">
      <c r="A2" s="46" t="s">
        <v>38</v>
      </c>
      <c r="B2" s="46" t="s">
        <v>53</v>
      </c>
      <c r="C2" s="46" t="s">
        <v>54</v>
      </c>
      <c r="D2" s="46" t="s">
        <v>39</v>
      </c>
      <c r="E2" s="46" t="s">
        <v>55</v>
      </c>
      <c r="F2" s="46" t="s">
        <v>56</v>
      </c>
      <c r="G2" s="46" t="s">
        <v>57</v>
      </c>
      <c r="H2" s="46" t="s">
        <v>40</v>
      </c>
      <c r="I2" s="46" t="s">
        <v>41</v>
      </c>
      <c r="J2" s="48" t="s">
        <v>58</v>
      </c>
      <c r="K2" s="50" t="s">
        <v>42</v>
      </c>
      <c r="L2" s="50"/>
      <c r="M2" s="50"/>
      <c r="N2" s="50"/>
      <c r="O2" s="50"/>
      <c r="P2" s="12"/>
      <c r="Q2" s="50" t="s">
        <v>43</v>
      </c>
      <c r="R2" s="50"/>
      <c r="S2" s="50"/>
      <c r="T2" s="50"/>
      <c r="U2" s="12"/>
      <c r="V2" s="50" t="s">
        <v>44</v>
      </c>
      <c r="W2" s="50"/>
      <c r="X2" s="50"/>
      <c r="Y2" s="12"/>
      <c r="Z2" s="50" t="s">
        <v>45</v>
      </c>
      <c r="AA2" s="50"/>
    </row>
    <row r="3" spans="1:31" s="13" customFormat="1" ht="47.25">
      <c r="A3" s="47"/>
      <c r="B3" s="47"/>
      <c r="C3" s="47"/>
      <c r="D3" s="47"/>
      <c r="E3" s="47"/>
      <c r="F3" s="47"/>
      <c r="G3" s="47"/>
      <c r="H3" s="47"/>
      <c r="I3" s="47"/>
      <c r="J3" s="49"/>
      <c r="K3" s="14" t="s">
        <v>46</v>
      </c>
      <c r="L3" s="15" t="s">
        <v>47</v>
      </c>
      <c r="M3" s="15" t="s">
        <v>48</v>
      </c>
      <c r="N3" s="14" t="s">
        <v>49</v>
      </c>
      <c r="O3" s="15" t="s">
        <v>50</v>
      </c>
      <c r="P3" s="14"/>
      <c r="Q3" s="14" t="s">
        <v>51</v>
      </c>
      <c r="R3" s="15" t="s">
        <v>47</v>
      </c>
      <c r="S3" s="15" t="s">
        <v>48</v>
      </c>
      <c r="T3" s="16" t="s">
        <v>49</v>
      </c>
      <c r="U3" s="14"/>
      <c r="V3" s="15" t="s">
        <v>47</v>
      </c>
      <c r="W3" s="15" t="s">
        <v>48</v>
      </c>
      <c r="X3" s="16" t="s">
        <v>49</v>
      </c>
      <c r="Y3" s="14"/>
      <c r="Z3" s="17" t="s">
        <v>49</v>
      </c>
      <c r="AA3" s="14" t="s">
        <v>52</v>
      </c>
    </row>
    <row r="4" spans="1:31" s="18" customFormat="1" ht="15.75">
      <c r="A4" s="18" t="s">
        <v>59</v>
      </c>
      <c r="B4" s="18">
        <v>5</v>
      </c>
      <c r="C4" s="18">
        <v>74645041</v>
      </c>
      <c r="D4" s="18" t="s">
        <v>60</v>
      </c>
      <c r="E4" s="18" t="s">
        <v>61</v>
      </c>
      <c r="F4" s="18">
        <v>5</v>
      </c>
      <c r="G4" s="18">
        <v>74692776</v>
      </c>
      <c r="H4" s="18" t="s">
        <v>62</v>
      </c>
      <c r="I4" s="18" t="s">
        <v>63</v>
      </c>
      <c r="J4" s="19">
        <v>0.48099999999999998</v>
      </c>
      <c r="K4" s="18" t="s">
        <v>64</v>
      </c>
      <c r="L4" s="19">
        <v>0.12776299999999999</v>
      </c>
      <c r="M4" s="19">
        <v>8.5365400000000004E-3</v>
      </c>
      <c r="N4" s="20">
        <v>1.2137030000000001E-50</v>
      </c>
      <c r="O4" s="19">
        <f>(L4)^2/(M4)^2</f>
        <v>223.99918721841473</v>
      </c>
      <c r="Q4" s="18" t="s">
        <v>74</v>
      </c>
      <c r="R4" s="19">
        <v>-0.11899999999999999</v>
      </c>
      <c r="S4" s="19">
        <v>1.3599999999999999E-2</v>
      </c>
      <c r="T4" s="20">
        <v>0.38039000000000001</v>
      </c>
      <c r="U4" s="20"/>
      <c r="V4" s="19">
        <v>-9.3140000000000001E-2</v>
      </c>
      <c r="W4" s="19">
        <v>0.106629</v>
      </c>
      <c r="X4" s="20">
        <v>0.382386</v>
      </c>
      <c r="Y4" s="20"/>
      <c r="Z4" s="20">
        <v>0.10573349999999999</v>
      </c>
      <c r="AA4" s="18">
        <v>20</v>
      </c>
      <c r="AC4" s="21"/>
      <c r="AD4" s="21"/>
      <c r="AE4" s="21"/>
    </row>
    <row r="5" spans="1:31" s="18" customFormat="1" ht="15.75">
      <c r="A5" s="18" t="s">
        <v>59</v>
      </c>
      <c r="B5" s="18">
        <v>5</v>
      </c>
      <c r="C5" s="18">
        <v>74645041</v>
      </c>
      <c r="D5" s="18" t="s">
        <v>60</v>
      </c>
      <c r="E5" s="18" t="s">
        <v>65</v>
      </c>
      <c r="F5" s="18">
        <v>5</v>
      </c>
      <c r="G5" s="18">
        <v>74692776</v>
      </c>
      <c r="H5" s="18" t="s">
        <v>62</v>
      </c>
      <c r="I5" s="18" t="s">
        <v>63</v>
      </c>
      <c r="J5" s="19">
        <v>0.481151</v>
      </c>
      <c r="K5" s="18" t="s">
        <v>64</v>
      </c>
      <c r="L5" s="19">
        <v>0.12776299999999999</v>
      </c>
      <c r="M5" s="19">
        <v>8.5365400000000004E-3</v>
      </c>
      <c r="N5" s="20">
        <v>1.2137030000000001E-50</v>
      </c>
      <c r="O5" s="19">
        <f t="shared" ref="O5:O14" si="0">(L5)^2/(M5)^2</f>
        <v>223.99918721841473</v>
      </c>
      <c r="Q5" s="6" t="s">
        <v>26</v>
      </c>
      <c r="R5" s="19">
        <v>-3.7000000000000002E-3</v>
      </c>
      <c r="S5" s="19">
        <v>1.7500000000000002E-2</v>
      </c>
      <c r="T5" s="20">
        <v>0.83299999999999996</v>
      </c>
      <c r="U5" s="20"/>
      <c r="V5" s="19">
        <v>-2.89599E-2</v>
      </c>
      <c r="W5" s="19">
        <v>0.136986</v>
      </c>
      <c r="X5" s="20">
        <v>0.83256929999999996</v>
      </c>
      <c r="Y5" s="20"/>
      <c r="Z5" s="20">
        <v>0.13366600000000001</v>
      </c>
      <c r="AA5" s="18">
        <v>20</v>
      </c>
      <c r="AC5" s="21"/>
      <c r="AD5" s="21"/>
      <c r="AE5" s="21"/>
    </row>
    <row r="6" spans="1:31" s="18" customFormat="1" ht="15.75">
      <c r="A6" s="18" t="s">
        <v>59</v>
      </c>
      <c r="B6" s="18">
        <v>5</v>
      </c>
      <c r="C6" s="18">
        <v>74645041</v>
      </c>
      <c r="D6" s="18" t="s">
        <v>60</v>
      </c>
      <c r="E6" s="18" t="s">
        <v>65</v>
      </c>
      <c r="F6" s="18">
        <v>5</v>
      </c>
      <c r="G6" s="18">
        <v>74692776</v>
      </c>
      <c r="H6" s="18" t="s">
        <v>62</v>
      </c>
      <c r="I6" s="18" t="s">
        <v>63</v>
      </c>
      <c r="J6" s="19">
        <v>0.481151</v>
      </c>
      <c r="K6" s="18" t="s">
        <v>64</v>
      </c>
      <c r="L6" s="19">
        <v>0.12776299999999999</v>
      </c>
      <c r="M6" s="19">
        <v>8.5365400000000004E-3</v>
      </c>
      <c r="N6" s="20">
        <v>1.2137030000000001E-50</v>
      </c>
      <c r="O6" s="19">
        <f t="shared" si="0"/>
        <v>223.99918721841473</v>
      </c>
      <c r="Q6" s="6" t="s">
        <v>27</v>
      </c>
      <c r="R6" s="19">
        <v>-2.2499999999999999E-2</v>
      </c>
      <c r="S6" s="19">
        <v>1.7299999999999999E-2</v>
      </c>
      <c r="T6" s="20">
        <v>0.19209979999999999</v>
      </c>
      <c r="U6" s="20"/>
      <c r="V6" s="19">
        <v>-0.17610700000000001</v>
      </c>
      <c r="W6" s="19">
        <v>0.13591700000000001</v>
      </c>
      <c r="X6" s="20">
        <v>0.19508059999999999</v>
      </c>
      <c r="Y6" s="20"/>
      <c r="Z6" s="20">
        <v>0.17362459999999999</v>
      </c>
      <c r="AA6" s="18">
        <v>20</v>
      </c>
      <c r="AC6" s="21"/>
      <c r="AD6" s="21"/>
      <c r="AE6" s="21"/>
    </row>
    <row r="7" spans="1:31" s="18" customFormat="1" ht="15.75">
      <c r="J7" s="19"/>
      <c r="L7" s="19"/>
      <c r="M7" s="19"/>
      <c r="N7" s="20"/>
      <c r="O7" s="19"/>
      <c r="R7" s="19"/>
      <c r="S7" s="19"/>
      <c r="T7" s="20"/>
      <c r="U7" s="20"/>
      <c r="V7" s="19"/>
      <c r="W7" s="19"/>
      <c r="X7" s="20"/>
      <c r="Y7" s="20"/>
      <c r="Z7" s="20"/>
      <c r="AC7" s="21"/>
      <c r="AD7" s="21"/>
      <c r="AE7" s="21"/>
    </row>
    <row r="8" spans="1:31" s="18" customFormat="1" ht="15.75">
      <c r="A8" s="18" t="s">
        <v>66</v>
      </c>
      <c r="B8" s="18">
        <v>1</v>
      </c>
      <c r="C8" s="18">
        <v>55517873</v>
      </c>
      <c r="D8" s="18" t="s">
        <v>67</v>
      </c>
      <c r="E8" s="18" t="s">
        <v>68</v>
      </c>
      <c r="F8" s="18">
        <v>1</v>
      </c>
      <c r="G8" s="18">
        <v>55521313</v>
      </c>
      <c r="H8" s="18" t="s">
        <v>69</v>
      </c>
      <c r="I8" s="18" t="s">
        <v>62</v>
      </c>
      <c r="J8" s="19">
        <v>0.77678599999999998</v>
      </c>
      <c r="K8" s="18" t="s">
        <v>64</v>
      </c>
      <c r="L8" s="19">
        <v>0.187357</v>
      </c>
      <c r="M8" s="19">
        <v>2.5122100000000001E-2</v>
      </c>
      <c r="N8" s="20">
        <v>8.7941349999999999E-14</v>
      </c>
      <c r="O8" s="19">
        <f t="shared" si="0"/>
        <v>55.619613612625812</v>
      </c>
      <c r="Q8" s="18" t="s">
        <v>74</v>
      </c>
      <c r="R8" s="19">
        <v>2.7000000000000001E-3</v>
      </c>
      <c r="S8" s="19">
        <v>1.3299999999999999E-2</v>
      </c>
      <c r="T8" s="20">
        <v>0.83909999999999996</v>
      </c>
      <c r="U8" s="20"/>
      <c r="V8" s="19">
        <v>1.4411E-2</v>
      </c>
      <c r="W8" s="19">
        <v>7.1013800000000002E-2</v>
      </c>
      <c r="X8" s="20">
        <v>0.83918789999999999</v>
      </c>
      <c r="Y8" s="20"/>
      <c r="Z8" s="20">
        <v>6.700449E-2</v>
      </c>
      <c r="AA8" s="18">
        <v>6</v>
      </c>
      <c r="AC8" s="21"/>
      <c r="AD8" s="21"/>
      <c r="AE8" s="21"/>
    </row>
    <row r="9" spans="1:31" s="18" customFormat="1" ht="15.75">
      <c r="A9" s="18" t="s">
        <v>66</v>
      </c>
      <c r="B9" s="18">
        <v>1</v>
      </c>
      <c r="C9" s="18">
        <v>55517873</v>
      </c>
      <c r="D9" s="18" t="s">
        <v>67</v>
      </c>
      <c r="E9" s="18" t="s">
        <v>68</v>
      </c>
      <c r="F9" s="18">
        <v>1</v>
      </c>
      <c r="G9" s="18">
        <v>55521313</v>
      </c>
      <c r="H9" s="18" t="s">
        <v>69</v>
      </c>
      <c r="I9" s="18" t="s">
        <v>62</v>
      </c>
      <c r="J9" s="19">
        <v>0.77678599999999998</v>
      </c>
      <c r="K9" s="18" t="s">
        <v>64</v>
      </c>
      <c r="L9" s="19">
        <v>0.187357</v>
      </c>
      <c r="M9" s="19">
        <v>2.5121899999999999E-2</v>
      </c>
      <c r="N9" s="20">
        <v>8.7900030000000004E-14</v>
      </c>
      <c r="O9" s="19">
        <f t="shared" si="0"/>
        <v>55.620499211804415</v>
      </c>
      <c r="Q9" s="6" t="s">
        <v>26</v>
      </c>
      <c r="R9" s="19">
        <v>-1.24E-2</v>
      </c>
      <c r="S9" s="19">
        <v>1.72E-2</v>
      </c>
      <c r="T9" s="20">
        <v>0.47310010000000002</v>
      </c>
      <c r="U9" s="20"/>
      <c r="V9" s="19">
        <v>-6.6183800000000001E-2</v>
      </c>
      <c r="W9" s="19">
        <v>9.2231300000000002E-2</v>
      </c>
      <c r="X9" s="20">
        <v>0.47301300000000002</v>
      </c>
      <c r="Y9" s="20"/>
      <c r="Z9" s="20">
        <v>0.1560974</v>
      </c>
      <c r="AA9" s="18">
        <v>6</v>
      </c>
      <c r="AC9" s="21"/>
      <c r="AD9" s="21"/>
      <c r="AE9" s="21"/>
    </row>
    <row r="10" spans="1:31" s="18" customFormat="1" ht="15.75">
      <c r="A10" s="18" t="s">
        <v>66</v>
      </c>
      <c r="B10" s="18">
        <v>1</v>
      </c>
      <c r="C10" s="18">
        <v>55517873</v>
      </c>
      <c r="D10" s="18" t="s">
        <v>67</v>
      </c>
      <c r="E10" s="18" t="s">
        <v>68</v>
      </c>
      <c r="F10" s="18">
        <v>1</v>
      </c>
      <c r="G10" s="18">
        <v>55521313</v>
      </c>
      <c r="H10" s="18" t="s">
        <v>69</v>
      </c>
      <c r="I10" s="18" t="s">
        <v>62</v>
      </c>
      <c r="J10" s="19">
        <v>0.77678599999999998</v>
      </c>
      <c r="K10" s="18" t="s">
        <v>64</v>
      </c>
      <c r="L10" s="19">
        <v>0.187357</v>
      </c>
      <c r="M10" s="19">
        <v>2.5121899999999999E-2</v>
      </c>
      <c r="N10" s="20">
        <v>8.7900030000000004E-14</v>
      </c>
      <c r="O10" s="19">
        <f t="shared" si="0"/>
        <v>55.620499211804415</v>
      </c>
      <c r="Q10" s="6" t="s">
        <v>27</v>
      </c>
      <c r="R10" s="19">
        <v>1.0500000000000001E-2</v>
      </c>
      <c r="S10" s="19">
        <v>1.6899999999999998E-2</v>
      </c>
      <c r="T10" s="20">
        <v>0.53529970000000004</v>
      </c>
      <c r="U10" s="20"/>
      <c r="V10" s="19">
        <v>5.6042700000000001E-2</v>
      </c>
      <c r="W10" s="19">
        <v>9.0514600000000001E-2</v>
      </c>
      <c r="X10" s="20">
        <v>0.53581299999999998</v>
      </c>
      <c r="Y10" s="20"/>
      <c r="Z10" s="20">
        <v>0.1244314</v>
      </c>
      <c r="AA10" s="18">
        <v>6</v>
      </c>
      <c r="AC10" s="21"/>
      <c r="AD10" s="21"/>
      <c r="AE10" s="21"/>
    </row>
    <row r="11" spans="1:31" s="18" customFormat="1" ht="15.75">
      <c r="J11" s="19"/>
      <c r="L11" s="19"/>
      <c r="M11" s="19"/>
      <c r="N11" s="20"/>
      <c r="O11" s="19"/>
      <c r="R11" s="19"/>
      <c r="S11" s="19"/>
      <c r="T11" s="20"/>
      <c r="U11" s="20"/>
      <c r="V11" s="19"/>
      <c r="W11" s="19"/>
      <c r="X11" s="20"/>
      <c r="Y11" s="20"/>
      <c r="Z11" s="20"/>
      <c r="AC11" s="21"/>
      <c r="AD11" s="21"/>
      <c r="AE11" s="21"/>
    </row>
    <row r="12" spans="1:31" s="18" customFormat="1" ht="15.75">
      <c r="A12" s="18" t="s">
        <v>70</v>
      </c>
      <c r="B12" s="18">
        <v>7</v>
      </c>
      <c r="C12" s="18">
        <v>44566532</v>
      </c>
      <c r="D12" s="18" t="s">
        <v>71</v>
      </c>
      <c r="E12" s="18" t="s">
        <v>72</v>
      </c>
      <c r="F12" s="18">
        <v>7</v>
      </c>
      <c r="G12" s="18">
        <v>44580876</v>
      </c>
      <c r="H12" s="18" t="s">
        <v>69</v>
      </c>
      <c r="I12" s="18" t="s">
        <v>62</v>
      </c>
      <c r="J12" s="19">
        <v>3.3730200000000002E-2</v>
      </c>
      <c r="K12" s="18" t="s">
        <v>73</v>
      </c>
      <c r="L12" s="19">
        <v>0.47337400000000002</v>
      </c>
      <c r="M12" s="19">
        <v>5.3938E-2</v>
      </c>
      <c r="N12" s="20">
        <v>1.6899939999999999E-18</v>
      </c>
      <c r="O12" s="19">
        <f t="shared" si="0"/>
        <v>77.022768263639279</v>
      </c>
      <c r="Q12" s="18" t="s">
        <v>74</v>
      </c>
      <c r="R12" s="19">
        <v>2.9499999999999998E-2</v>
      </c>
      <c r="S12" s="19">
        <v>1.7899999999999999E-2</v>
      </c>
      <c r="T12" s="20">
        <v>9.8889459999999998E-2</v>
      </c>
      <c r="U12" s="20"/>
      <c r="V12" s="19">
        <v>6.2318600000000002E-2</v>
      </c>
      <c r="W12" s="19">
        <v>3.8474599999999998E-2</v>
      </c>
      <c r="X12" s="20">
        <v>0.10528940000000001</v>
      </c>
      <c r="Y12" s="20"/>
      <c r="Z12" s="20" t="s">
        <v>75</v>
      </c>
      <c r="AA12" s="18" t="s">
        <v>75</v>
      </c>
      <c r="AC12" s="21"/>
      <c r="AD12" s="21"/>
      <c r="AE12" s="21"/>
    </row>
    <row r="13" spans="1:31" s="18" customFormat="1" ht="15.75">
      <c r="A13" s="18" t="s">
        <v>70</v>
      </c>
      <c r="B13" s="18">
        <v>7</v>
      </c>
      <c r="C13" s="18">
        <v>44566532</v>
      </c>
      <c r="D13" s="18" t="s">
        <v>71</v>
      </c>
      <c r="E13" s="18" t="s">
        <v>72</v>
      </c>
      <c r="F13" s="18">
        <v>7</v>
      </c>
      <c r="G13" s="18">
        <v>44580876</v>
      </c>
      <c r="H13" s="18" t="s">
        <v>69</v>
      </c>
      <c r="I13" s="18" t="s">
        <v>62</v>
      </c>
      <c r="J13" s="19">
        <v>3.3730200000000002E-2</v>
      </c>
      <c r="K13" s="18" t="s">
        <v>73</v>
      </c>
      <c r="L13" s="19">
        <v>0.47337400000000002</v>
      </c>
      <c r="M13" s="19">
        <v>5.3938E-2</v>
      </c>
      <c r="N13" s="20">
        <v>1.6899939999999999E-18</v>
      </c>
      <c r="O13" s="19">
        <f t="shared" si="0"/>
        <v>77.022768263639279</v>
      </c>
      <c r="Q13" s="6" t="s">
        <v>26</v>
      </c>
      <c r="R13" s="19">
        <v>4.36E-2</v>
      </c>
      <c r="S13" s="19">
        <v>2.3E-2</v>
      </c>
      <c r="T13" s="20">
        <v>5.8129960000000001E-2</v>
      </c>
      <c r="U13" s="20"/>
      <c r="V13" s="19">
        <v>9.2104800000000001E-2</v>
      </c>
      <c r="W13" s="19">
        <v>4.9707899999999999E-2</v>
      </c>
      <c r="X13" s="20">
        <v>6.389359E-2</v>
      </c>
      <c r="Y13" s="20"/>
      <c r="Z13" s="20" t="s">
        <v>75</v>
      </c>
      <c r="AA13" s="18" t="s">
        <v>75</v>
      </c>
      <c r="AC13" s="21"/>
      <c r="AD13" s="21"/>
      <c r="AE13" s="21"/>
    </row>
    <row r="14" spans="1:31" s="18" customFormat="1" ht="15.75">
      <c r="A14" s="22" t="s">
        <v>70</v>
      </c>
      <c r="B14" s="22">
        <v>7</v>
      </c>
      <c r="C14" s="22">
        <v>44566532</v>
      </c>
      <c r="D14" s="22" t="s">
        <v>71</v>
      </c>
      <c r="E14" s="22" t="s">
        <v>72</v>
      </c>
      <c r="F14" s="22">
        <v>7</v>
      </c>
      <c r="G14" s="22">
        <v>44580876</v>
      </c>
      <c r="H14" s="22" t="s">
        <v>69</v>
      </c>
      <c r="I14" s="22" t="s">
        <v>62</v>
      </c>
      <c r="J14" s="23">
        <v>3.3730200000000002E-2</v>
      </c>
      <c r="K14" s="22" t="s">
        <v>73</v>
      </c>
      <c r="L14" s="23">
        <v>0.47337400000000002</v>
      </c>
      <c r="M14" s="23">
        <v>5.3938E-2</v>
      </c>
      <c r="N14" s="24">
        <v>1.6899939999999999E-18</v>
      </c>
      <c r="O14" s="23">
        <f t="shared" si="0"/>
        <v>77.022768263639279</v>
      </c>
      <c r="P14" s="22"/>
      <c r="Q14" s="23" t="s">
        <v>27</v>
      </c>
      <c r="R14" s="23">
        <v>2.5700000000000001E-2</v>
      </c>
      <c r="S14" s="23">
        <v>2.29E-2</v>
      </c>
      <c r="T14" s="24">
        <v>0.26190029999999997</v>
      </c>
      <c r="U14" s="24"/>
      <c r="V14" s="23">
        <v>5.4291100000000002E-2</v>
      </c>
      <c r="W14" s="23">
        <v>4.8770000000000001E-2</v>
      </c>
      <c r="X14" s="24">
        <v>0.26561990000000002</v>
      </c>
      <c r="Y14" s="24"/>
      <c r="Z14" s="24" t="s">
        <v>75</v>
      </c>
      <c r="AA14" s="22" t="s">
        <v>75</v>
      </c>
      <c r="AC14" s="21"/>
      <c r="AD14" s="21"/>
      <c r="AE14" s="21"/>
    </row>
  </sheetData>
  <mergeCells count="15">
    <mergeCell ref="A1:AA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O2"/>
    <mergeCell ref="Q2:T2"/>
    <mergeCell ref="V2:X2"/>
    <mergeCell ref="Z2:AA2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"/>
  <sheetViews>
    <sheetView workbookViewId="0">
      <selection sqref="A1:AA1"/>
    </sheetView>
  </sheetViews>
  <sheetFormatPr defaultRowHeight="15"/>
  <cols>
    <col min="1" max="1" width="9.28515625" bestFit="1" customWidth="1"/>
    <col min="2" max="2" width="24.7109375" bestFit="1" customWidth="1"/>
    <col min="3" max="3" width="15.7109375" bestFit="1" customWidth="1"/>
    <col min="4" max="4" width="13.140625" bestFit="1" customWidth="1"/>
    <col min="5" max="11" width="12.28515625" bestFit="1" customWidth="1"/>
    <col min="12" max="12" width="13.140625" bestFit="1" customWidth="1"/>
    <col min="13" max="13" width="12.28515625" bestFit="1" customWidth="1"/>
    <col min="14" max="14" width="10.140625" bestFit="1" customWidth="1"/>
  </cols>
  <sheetData>
    <row r="1" spans="1:27" s="11" customFormat="1" ht="15.75">
      <c r="A1" s="45" t="s">
        <v>12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</row>
    <row r="2" spans="1:27" s="27" customFormat="1" ht="78.75">
      <c r="A2" s="25" t="s">
        <v>78</v>
      </c>
      <c r="B2" s="25" t="s">
        <v>51</v>
      </c>
      <c r="C2" s="25" t="s">
        <v>52</v>
      </c>
      <c r="D2" s="25" t="s">
        <v>47</v>
      </c>
      <c r="E2" s="25" t="s">
        <v>48</v>
      </c>
      <c r="F2" s="26" t="s">
        <v>79</v>
      </c>
      <c r="G2" s="26" t="s">
        <v>82</v>
      </c>
      <c r="H2" s="26" t="s">
        <v>83</v>
      </c>
      <c r="I2" s="26" t="s">
        <v>84</v>
      </c>
      <c r="J2" s="26" t="s">
        <v>85</v>
      </c>
      <c r="K2" s="26" t="s">
        <v>80</v>
      </c>
      <c r="L2" s="26" t="s">
        <v>86</v>
      </c>
      <c r="M2" s="26" t="s">
        <v>87</v>
      </c>
      <c r="N2" s="26" t="s">
        <v>81</v>
      </c>
    </row>
    <row r="3" spans="1:27" s="2" customFormat="1" ht="15.75">
      <c r="A3" s="18" t="s">
        <v>59</v>
      </c>
      <c r="B3" s="28" t="s">
        <v>74</v>
      </c>
      <c r="C3" s="28">
        <v>7</v>
      </c>
      <c r="D3" s="28">
        <v>-0.31670407371594</v>
      </c>
      <c r="E3" s="28">
        <v>0.10525490684388</v>
      </c>
      <c r="F3" s="36">
        <v>2.6217421159074098E-3</v>
      </c>
      <c r="G3" s="28">
        <v>0.72854631923360202</v>
      </c>
      <c r="H3" s="28">
        <v>0.59273747112034603</v>
      </c>
      <c r="I3" s="28">
        <v>0.89547188279761003</v>
      </c>
      <c r="J3" s="28">
        <v>5.3224090562634299</v>
      </c>
      <c r="K3" s="28">
        <v>0.50317527910536397</v>
      </c>
      <c r="L3" s="28">
        <v>4.4439910944277898E-2</v>
      </c>
      <c r="M3" s="28">
        <v>0.218504791748104</v>
      </c>
      <c r="N3" s="28">
        <v>0.57366669999999997</v>
      </c>
    </row>
    <row r="4" spans="1:27" s="2" customFormat="1" ht="15.75">
      <c r="A4" s="18" t="s">
        <v>59</v>
      </c>
      <c r="B4" s="29" t="s">
        <v>26</v>
      </c>
      <c r="C4" s="28">
        <v>7</v>
      </c>
      <c r="D4" s="28">
        <v>-0.29355768231960799</v>
      </c>
      <c r="E4" s="28">
        <v>0.13573602080594399</v>
      </c>
      <c r="F4" s="36">
        <v>3.0563472907550199E-2</v>
      </c>
      <c r="G4" s="28">
        <v>0.745606213327768</v>
      </c>
      <c r="H4" s="28">
        <v>0.57143743140363801</v>
      </c>
      <c r="I4" s="28">
        <v>0.97286001021569601</v>
      </c>
      <c r="J4" s="28">
        <v>1.65524695960688</v>
      </c>
      <c r="K4" s="28">
        <v>0.94852371906663202</v>
      </c>
      <c r="L4" s="28">
        <v>3.0812292793153701E-2</v>
      </c>
      <c r="M4" s="28">
        <v>0.48396575394603197</v>
      </c>
      <c r="N4" s="28">
        <v>0.92700000000000005</v>
      </c>
    </row>
    <row r="5" spans="1:27" s="2" customFormat="1" ht="15.75">
      <c r="A5" s="18" t="s">
        <v>59</v>
      </c>
      <c r="B5" s="29" t="s">
        <v>27</v>
      </c>
      <c r="C5" s="28">
        <v>7</v>
      </c>
      <c r="D5" s="28">
        <v>-0.320084776025439</v>
      </c>
      <c r="E5" s="28">
        <v>0.18795330918462899</v>
      </c>
      <c r="F5" s="28">
        <v>8.8567779176459305E-2</v>
      </c>
      <c r="G5" s="28">
        <v>0.72608747965378495</v>
      </c>
      <c r="H5" s="28">
        <v>0.50234242916355998</v>
      </c>
      <c r="I5" s="28">
        <v>1.04948934731199</v>
      </c>
      <c r="J5" s="28">
        <v>11.686472392566101</v>
      </c>
      <c r="K5" s="28">
        <v>6.9340037785770497E-2</v>
      </c>
      <c r="L5" s="28">
        <v>5.29204872197864E-2</v>
      </c>
      <c r="M5" s="28">
        <v>0.39531909441869201</v>
      </c>
      <c r="N5" s="28">
        <v>0.13233329999999999</v>
      </c>
    </row>
    <row r="6" spans="1:27" s="2" customFormat="1" ht="15.75">
      <c r="A6" s="18"/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</row>
    <row r="7" spans="1:27" s="2" customFormat="1" ht="15.75">
      <c r="A7" s="18" t="s">
        <v>66</v>
      </c>
      <c r="B7" s="28" t="s">
        <v>74</v>
      </c>
      <c r="C7" s="28">
        <v>12</v>
      </c>
      <c r="D7" s="28">
        <v>-1.43294899580582E-2</v>
      </c>
      <c r="E7" s="28">
        <v>7.0258336612745803E-2</v>
      </c>
      <c r="F7" s="28">
        <v>0.83838921045447401</v>
      </c>
      <c r="G7" s="28">
        <v>0.98577268854564903</v>
      </c>
      <c r="H7" s="28">
        <v>0.85895750398373005</v>
      </c>
      <c r="I7" s="28">
        <v>1.13131067483045</v>
      </c>
      <c r="J7" s="28">
        <v>6.8791616785963301</v>
      </c>
      <c r="K7" s="28">
        <v>0.80878307883594702</v>
      </c>
      <c r="L7" s="28">
        <v>1.1025161319281199E-3</v>
      </c>
      <c r="M7" s="28">
        <v>0.90157307497049299</v>
      </c>
      <c r="N7" s="30">
        <v>0.82666669999999998</v>
      </c>
    </row>
    <row r="8" spans="1:27" s="2" customFormat="1" ht="15.75">
      <c r="A8" s="18" t="s">
        <v>66</v>
      </c>
      <c r="B8" s="29" t="s">
        <v>26</v>
      </c>
      <c r="C8" s="28">
        <v>12</v>
      </c>
      <c r="D8" s="28">
        <v>-0.13535929301396099</v>
      </c>
      <c r="E8" s="28">
        <v>9.0167691703713401E-2</v>
      </c>
      <c r="F8" s="28">
        <v>0.13330511829358499</v>
      </c>
      <c r="G8" s="28">
        <v>0.87340204805265997</v>
      </c>
      <c r="H8" s="28">
        <v>0.73191713955801696</v>
      </c>
      <c r="I8" s="28">
        <v>1.0422370188013801</v>
      </c>
      <c r="J8" s="28">
        <v>3.2954670676648701</v>
      </c>
      <c r="K8" s="28">
        <v>0.98621664604102599</v>
      </c>
      <c r="L8" s="28">
        <v>9.8829798352725005E-3</v>
      </c>
      <c r="M8" s="28">
        <v>0.39543060127845198</v>
      </c>
      <c r="N8" s="28">
        <v>0.99233329999999997</v>
      </c>
    </row>
    <row r="9" spans="1:27" s="2" customFormat="1" ht="15.75">
      <c r="A9" s="18" t="s">
        <v>66</v>
      </c>
      <c r="B9" s="29" t="s">
        <v>27</v>
      </c>
      <c r="C9" s="28">
        <v>12</v>
      </c>
      <c r="D9" s="28">
        <v>8.42295242327641E-2</v>
      </c>
      <c r="E9" s="28">
        <v>8.9802877549381904E-2</v>
      </c>
      <c r="F9" s="28">
        <v>0.348276314060253</v>
      </c>
      <c r="G9" s="28">
        <v>1.08787855964729</v>
      </c>
      <c r="H9" s="28">
        <v>0.91230207992474699</v>
      </c>
      <c r="I9" s="28">
        <v>1.2972454920171801</v>
      </c>
      <c r="J9" s="28">
        <v>7.0883400503540601</v>
      </c>
      <c r="K9" s="28">
        <v>0.791885068362573</v>
      </c>
      <c r="L9" s="28">
        <v>2.0758049699102798E-3</v>
      </c>
      <c r="M9" s="28">
        <v>0.85568886399128696</v>
      </c>
      <c r="N9" s="28">
        <v>0.81766669999999997</v>
      </c>
    </row>
    <row r="10" spans="1:27" s="2" customFormat="1" ht="15.75">
      <c r="A10" s="18"/>
      <c r="B10" s="28"/>
      <c r="C10" s="28"/>
      <c r="D10" s="28"/>
      <c r="E10" s="28"/>
      <c r="F10" s="36"/>
      <c r="G10" s="28"/>
      <c r="H10" s="28"/>
      <c r="I10" s="28"/>
      <c r="J10" s="28"/>
      <c r="K10" s="28"/>
      <c r="L10" s="28"/>
      <c r="M10" s="28"/>
      <c r="N10" s="28"/>
    </row>
    <row r="11" spans="1:27" s="2" customFormat="1" ht="15.75">
      <c r="A11" s="18" t="s">
        <v>70</v>
      </c>
      <c r="B11" s="28" t="s">
        <v>74</v>
      </c>
      <c r="C11" s="28">
        <v>4</v>
      </c>
      <c r="D11" s="28">
        <v>0.47124536766792902</v>
      </c>
      <c r="E11" s="28">
        <v>0.20719992233206999</v>
      </c>
      <c r="F11" s="36">
        <v>2.29448861034823E-2</v>
      </c>
      <c r="G11" s="28">
        <v>1.60198801551769</v>
      </c>
      <c r="H11" s="28">
        <v>1.06730152086013</v>
      </c>
      <c r="I11" s="28">
        <v>2.4045366297183599</v>
      </c>
      <c r="J11" s="28">
        <v>5.3769095122232704</v>
      </c>
      <c r="K11" s="28">
        <v>0.14618898139005501</v>
      </c>
      <c r="L11" s="28">
        <v>-4.3086954794608598E-2</v>
      </c>
      <c r="M11" s="28">
        <v>0.62453832042560498</v>
      </c>
      <c r="N11" s="30">
        <v>0.25466670000000002</v>
      </c>
    </row>
    <row r="12" spans="1:27" s="2" customFormat="1" ht="15.75">
      <c r="A12" s="18" t="s">
        <v>70</v>
      </c>
      <c r="B12" s="29" t="s">
        <v>26</v>
      </c>
      <c r="C12" s="28">
        <v>4</v>
      </c>
      <c r="D12" s="28">
        <v>0.457209664718914</v>
      </c>
      <c r="E12" s="28">
        <v>0.26682811029242298</v>
      </c>
      <c r="F12" s="28">
        <v>8.6620801586656804E-2</v>
      </c>
      <c r="G12" s="28">
        <v>1.57966004851155</v>
      </c>
      <c r="H12" s="28">
        <v>0.93634298612934896</v>
      </c>
      <c r="I12" s="28">
        <v>2.6649698943959401</v>
      </c>
      <c r="J12" s="28">
        <v>7.0467017525209998</v>
      </c>
      <c r="K12" s="28">
        <v>7.04240319955588E-2</v>
      </c>
      <c r="L12" s="28">
        <v>-8.12968901673604E-2</v>
      </c>
      <c r="M12" s="28">
        <v>0.52281068634277394</v>
      </c>
      <c r="N12" s="28">
        <v>0.17466670000000001</v>
      </c>
    </row>
    <row r="13" spans="1:27" s="2" customFormat="1" ht="15.75">
      <c r="A13" s="22" t="s">
        <v>70</v>
      </c>
      <c r="B13" s="41" t="s">
        <v>27</v>
      </c>
      <c r="C13" s="42">
        <v>3</v>
      </c>
      <c r="D13" s="42">
        <v>0.45933342013025402</v>
      </c>
      <c r="E13" s="42">
        <v>0.35947233461823402</v>
      </c>
      <c r="F13" s="42">
        <v>0.20132027724304799</v>
      </c>
      <c r="G13" s="42">
        <v>1.5830184250104999</v>
      </c>
      <c r="H13" s="42">
        <v>0.78252269349132797</v>
      </c>
      <c r="I13" s="42">
        <v>3.2023957321187799</v>
      </c>
      <c r="J13" s="42">
        <v>3.3085172328030699</v>
      </c>
      <c r="K13" s="42">
        <v>0.191233780751182</v>
      </c>
      <c r="L13" s="42">
        <v>-3.4965567481261402E-2</v>
      </c>
      <c r="M13" s="42">
        <v>0.86170984778353099</v>
      </c>
      <c r="N13" s="42" t="s">
        <v>75</v>
      </c>
    </row>
  </sheetData>
  <mergeCells count="1">
    <mergeCell ref="A1:AA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sqref="A1:I1"/>
    </sheetView>
  </sheetViews>
  <sheetFormatPr defaultRowHeight="15"/>
  <cols>
    <col min="1" max="1" width="8.42578125" bestFit="1" customWidth="1"/>
    <col min="2" max="2" width="10.7109375" bestFit="1" customWidth="1"/>
    <col min="3" max="3" width="11.7109375" bestFit="1" customWidth="1"/>
    <col min="4" max="4" width="6.140625" bestFit="1" customWidth="1"/>
    <col min="5" max="5" width="6.28515625" bestFit="1" customWidth="1"/>
    <col min="6" max="6" width="9.7109375" bestFit="1" customWidth="1"/>
    <col min="7" max="7" width="13.140625" bestFit="1" customWidth="1"/>
    <col min="8" max="9" width="12.28515625" bestFit="1" customWidth="1"/>
    <col min="10" max="10" width="12.7109375" bestFit="1" customWidth="1"/>
  </cols>
  <sheetData>
    <row r="1" spans="1:10" s="35" customFormat="1" ht="15.75">
      <c r="A1" s="51" t="s">
        <v>121</v>
      </c>
      <c r="B1" s="51"/>
      <c r="C1" s="51"/>
      <c r="D1" s="51"/>
      <c r="E1" s="51"/>
      <c r="F1" s="51"/>
      <c r="G1" s="51"/>
      <c r="H1" s="51"/>
      <c r="I1" s="51"/>
    </row>
    <row r="2" spans="1:10" s="34" customFormat="1" ht="63">
      <c r="A2" s="25" t="s">
        <v>88</v>
      </c>
      <c r="B2" s="25" t="s">
        <v>89</v>
      </c>
      <c r="C2" s="25" t="s">
        <v>90</v>
      </c>
      <c r="D2" s="25" t="s">
        <v>40</v>
      </c>
      <c r="E2" s="25" t="s">
        <v>41</v>
      </c>
      <c r="F2" s="31" t="s">
        <v>91</v>
      </c>
      <c r="G2" s="25" t="s">
        <v>47</v>
      </c>
      <c r="H2" s="25" t="s">
        <v>48</v>
      </c>
      <c r="I2" s="32" t="s">
        <v>92</v>
      </c>
      <c r="J2" s="33" t="s">
        <v>50</v>
      </c>
    </row>
    <row r="3" spans="1:10" s="18" customFormat="1" ht="15.75">
      <c r="A3" s="18" t="s">
        <v>59</v>
      </c>
      <c r="B3" s="18" t="s">
        <v>93</v>
      </c>
      <c r="C3" s="18">
        <v>5</v>
      </c>
      <c r="D3" s="18" t="s">
        <v>63</v>
      </c>
      <c r="E3" s="18" t="s">
        <v>62</v>
      </c>
      <c r="F3" s="18">
        <v>0.41689999999999999</v>
      </c>
      <c r="G3" s="18">
        <v>-0.241448692152918</v>
      </c>
      <c r="H3" s="18">
        <v>0.25955734406438602</v>
      </c>
      <c r="I3" s="18">
        <v>0.35225068795507702</v>
      </c>
      <c r="J3" s="18">
        <f>-G3^2/H3^2</f>
        <v>0.86533261222282865</v>
      </c>
    </row>
    <row r="4" spans="1:10" s="18" customFormat="1" ht="15.75">
      <c r="B4" s="18" t="s">
        <v>94</v>
      </c>
      <c r="C4" s="18">
        <v>5</v>
      </c>
      <c r="D4" s="18" t="s">
        <v>63</v>
      </c>
      <c r="E4" s="18" t="s">
        <v>62</v>
      </c>
      <c r="F4" s="18">
        <v>0.10290000000000001</v>
      </c>
      <c r="G4" s="18">
        <v>-0.110183639398998</v>
      </c>
      <c r="H4" s="18">
        <v>0.34557595993322199</v>
      </c>
      <c r="I4" s="18">
        <v>0.749847404785976</v>
      </c>
      <c r="J4" s="18">
        <f t="shared" ref="J4:J25" si="0">-G4^2/H4^2</f>
        <v>0.10165931526990071</v>
      </c>
    </row>
    <row r="5" spans="1:10" s="18" customFormat="1" ht="15.75">
      <c r="B5" s="18" t="s">
        <v>95</v>
      </c>
      <c r="C5" s="18">
        <v>5</v>
      </c>
      <c r="D5" s="18" t="s">
        <v>100</v>
      </c>
      <c r="E5" s="18" t="s">
        <v>69</v>
      </c>
      <c r="F5" s="18">
        <v>0.15570000000000001</v>
      </c>
      <c r="G5" s="18">
        <v>0.19630484988452701</v>
      </c>
      <c r="H5" s="18">
        <v>0.39953810623556602</v>
      </c>
      <c r="I5" s="18">
        <v>0.62319343269910998</v>
      </c>
      <c r="J5" s="18">
        <f t="shared" si="0"/>
        <v>0.24140465768986691</v>
      </c>
    </row>
    <row r="6" spans="1:10" s="18" customFormat="1" ht="15.75">
      <c r="B6" s="18" t="s">
        <v>96</v>
      </c>
      <c r="C6" s="18">
        <v>5</v>
      </c>
      <c r="D6" s="18" t="s">
        <v>100</v>
      </c>
      <c r="E6" s="18" t="s">
        <v>69</v>
      </c>
      <c r="F6" s="18">
        <v>0.43140000000000001</v>
      </c>
      <c r="G6" s="18">
        <v>-0.33424283765347901</v>
      </c>
      <c r="H6" s="18">
        <v>0.17189631650750301</v>
      </c>
      <c r="I6" s="18">
        <v>5.1841878715685998E-2</v>
      </c>
      <c r="J6" s="18">
        <f t="shared" si="0"/>
        <v>3.7808641975308857</v>
      </c>
    </row>
    <row r="7" spans="1:10" s="18" customFormat="1" ht="15.75">
      <c r="B7" s="18" t="s">
        <v>97</v>
      </c>
      <c r="C7" s="18">
        <v>5</v>
      </c>
      <c r="D7" s="18" t="s">
        <v>63</v>
      </c>
      <c r="E7" s="18" t="s">
        <v>62</v>
      </c>
      <c r="F7" s="18">
        <v>0.13189999999999999</v>
      </c>
      <c r="G7" s="18">
        <v>-0.69781931464174496</v>
      </c>
      <c r="H7" s="18">
        <v>0.291277258566978</v>
      </c>
      <c r="I7" s="18">
        <v>1.6587669261038301E-2</v>
      </c>
      <c r="J7" s="18">
        <f t="shared" si="0"/>
        <v>5.7394835425662869</v>
      </c>
    </row>
    <row r="8" spans="1:10" s="18" customFormat="1" ht="15.75">
      <c r="B8" s="18" t="s">
        <v>98</v>
      </c>
      <c r="C8" s="18">
        <v>5</v>
      </c>
      <c r="D8" s="18" t="s">
        <v>100</v>
      </c>
      <c r="E8" s="18" t="s">
        <v>69</v>
      </c>
      <c r="F8" s="18">
        <v>0.128</v>
      </c>
      <c r="G8" s="18">
        <v>6.8883610451306407E-2</v>
      </c>
      <c r="H8" s="18">
        <v>0.45368171021377701</v>
      </c>
      <c r="I8" s="18">
        <v>0.87931907897658002</v>
      </c>
      <c r="J8" s="18">
        <f t="shared" si="0"/>
        <v>2.3053096132233185E-2</v>
      </c>
    </row>
    <row r="9" spans="1:10" s="18" customFormat="1" ht="15.75">
      <c r="B9" s="18" t="s">
        <v>99</v>
      </c>
      <c r="C9" s="18">
        <v>5</v>
      </c>
      <c r="D9" s="18" t="s">
        <v>100</v>
      </c>
      <c r="E9" s="18" t="s">
        <v>69</v>
      </c>
      <c r="F9" s="18">
        <v>0.14119999999999999</v>
      </c>
      <c r="G9" s="18">
        <v>-0.59333333333333305</v>
      </c>
      <c r="H9" s="18">
        <v>0.31166666666666698</v>
      </c>
      <c r="I9" s="18">
        <v>5.6943622172857297E-2</v>
      </c>
      <c r="J9" s="18">
        <f t="shared" si="0"/>
        <v>3.6242386113414629</v>
      </c>
    </row>
    <row r="10" spans="1:10" s="18" customFormat="1" ht="15.75">
      <c r="A10" s="18" t="s">
        <v>66</v>
      </c>
      <c r="B10" s="18" t="s">
        <v>101</v>
      </c>
      <c r="C10" s="18">
        <v>1</v>
      </c>
      <c r="D10" s="18" t="s">
        <v>62</v>
      </c>
      <c r="E10" s="18" t="s">
        <v>69</v>
      </c>
      <c r="F10" s="18">
        <v>0.1148</v>
      </c>
      <c r="G10" s="18">
        <v>-0.11340206185567001</v>
      </c>
      <c r="H10" s="18">
        <v>0.298969072164948</v>
      </c>
      <c r="I10" s="18">
        <v>0.70445741858358801</v>
      </c>
      <c r="J10" s="18">
        <f t="shared" si="0"/>
        <v>0.14387633769322256</v>
      </c>
    </row>
    <row r="11" spans="1:10" s="18" customFormat="1" ht="15.75">
      <c r="B11" s="18" t="s">
        <v>102</v>
      </c>
      <c r="C11" s="18">
        <v>1</v>
      </c>
      <c r="D11" s="18" t="s">
        <v>100</v>
      </c>
      <c r="E11" s="18" t="s">
        <v>69</v>
      </c>
      <c r="F11" s="18">
        <v>0.15440000000000001</v>
      </c>
      <c r="G11" s="18">
        <v>-0.17208182912153999</v>
      </c>
      <c r="H11" s="18">
        <v>0.19494584837545101</v>
      </c>
      <c r="I11" s="18">
        <v>0.37738970847816999</v>
      </c>
      <c r="J11" s="18">
        <f t="shared" si="0"/>
        <v>0.77918762383782869</v>
      </c>
    </row>
    <row r="12" spans="1:10" s="18" customFormat="1" ht="15.75">
      <c r="B12" s="18" t="s">
        <v>103</v>
      </c>
      <c r="C12" s="18">
        <v>1</v>
      </c>
      <c r="D12" s="18" t="s">
        <v>63</v>
      </c>
      <c r="E12" s="18" t="s">
        <v>100</v>
      </c>
      <c r="F12" s="18">
        <v>0.61080000000000001</v>
      </c>
      <c r="G12" s="18">
        <v>4.7337278106508902E-2</v>
      </c>
      <c r="H12" s="18">
        <v>0.26232741617357003</v>
      </c>
      <c r="I12" s="18">
        <v>0.856798418845233</v>
      </c>
      <c r="J12" s="18">
        <f t="shared" si="0"/>
        <v>3.2562609531347202E-2</v>
      </c>
    </row>
    <row r="13" spans="1:10" s="18" customFormat="1" ht="15.75">
      <c r="B13" s="18" t="s">
        <v>104</v>
      </c>
      <c r="C13" s="18">
        <v>1</v>
      </c>
      <c r="D13" s="18" t="s">
        <v>63</v>
      </c>
      <c r="E13" s="18" t="s">
        <v>62</v>
      </c>
      <c r="F13" s="18">
        <v>3.0339999999999999E-2</v>
      </c>
      <c r="G13" s="18">
        <v>-0.21981424148606801</v>
      </c>
      <c r="H13" s="18">
        <v>0.58049535603715197</v>
      </c>
      <c r="I13" s="18">
        <v>0.70493540931401499</v>
      </c>
      <c r="J13" s="18">
        <f t="shared" si="0"/>
        <v>0.14338844444444418</v>
      </c>
    </row>
    <row r="14" spans="1:10" s="18" customFormat="1" ht="15.75">
      <c r="B14" s="18" t="s">
        <v>105</v>
      </c>
      <c r="C14" s="18">
        <v>1</v>
      </c>
      <c r="D14" s="18" t="s">
        <v>69</v>
      </c>
      <c r="E14" s="18" t="s">
        <v>62</v>
      </c>
      <c r="F14" s="18">
        <v>1.7149999999999999E-2</v>
      </c>
      <c r="G14" s="18">
        <v>8.0482897384305898E-4</v>
      </c>
      <c r="H14" s="18">
        <v>0.113682092555332</v>
      </c>
      <c r="I14" s="18">
        <v>0.99435130693328999</v>
      </c>
      <c r="J14" s="18">
        <f t="shared" si="0"/>
        <v>5.0121387735923003E-5</v>
      </c>
    </row>
    <row r="15" spans="1:10" s="18" customFormat="1" ht="15.75">
      <c r="B15" s="18" t="s">
        <v>106</v>
      </c>
      <c r="C15" s="18">
        <v>1</v>
      </c>
      <c r="D15" s="18" t="s">
        <v>63</v>
      </c>
      <c r="E15" s="18" t="s">
        <v>62</v>
      </c>
      <c r="F15" s="18">
        <v>3.4299999999999997E-2</v>
      </c>
      <c r="G15" s="18">
        <v>-0.55932203389830504</v>
      </c>
      <c r="H15" s="18">
        <v>0.398870056497175</v>
      </c>
      <c r="I15" s="18">
        <v>0.16083574312117599</v>
      </c>
      <c r="J15" s="18">
        <f t="shared" si="0"/>
        <v>1.96635074513077</v>
      </c>
    </row>
    <row r="16" spans="1:10" s="18" customFormat="1" ht="15.75">
      <c r="B16" s="18" t="s">
        <v>107</v>
      </c>
      <c r="C16" s="18">
        <v>1</v>
      </c>
      <c r="D16" s="18" t="s">
        <v>63</v>
      </c>
      <c r="E16" s="18" t="s">
        <v>62</v>
      </c>
      <c r="F16" s="18">
        <v>0.71499999999999997</v>
      </c>
      <c r="G16" s="18">
        <v>-0.170984455958549</v>
      </c>
      <c r="H16" s="18">
        <v>0.36010362694300502</v>
      </c>
      <c r="I16" s="18">
        <v>0.63491517385741003</v>
      </c>
      <c r="J16" s="18">
        <f t="shared" si="0"/>
        <v>0.2254541690388692</v>
      </c>
    </row>
    <row r="17" spans="1:10" s="18" customFormat="1" ht="15.75">
      <c r="B17" s="18" t="s">
        <v>108</v>
      </c>
      <c r="C17" s="18">
        <v>1</v>
      </c>
      <c r="D17" s="18" t="s">
        <v>63</v>
      </c>
      <c r="E17" s="18" t="s">
        <v>62</v>
      </c>
      <c r="F17" s="18">
        <v>0.66749999999999998</v>
      </c>
      <c r="G17" s="18">
        <v>-1.09034267912773E-2</v>
      </c>
      <c r="H17" s="18">
        <v>0.208722741433022</v>
      </c>
      <c r="I17" s="18">
        <v>0.95833841243755602</v>
      </c>
      <c r="J17" s="18">
        <f t="shared" si="0"/>
        <v>2.7288928491869171E-3</v>
      </c>
    </row>
    <row r="18" spans="1:10" s="18" customFormat="1" ht="15.75">
      <c r="B18" s="18" t="s">
        <v>109</v>
      </c>
      <c r="C18" s="18">
        <v>1</v>
      </c>
      <c r="D18" s="18" t="s">
        <v>100</v>
      </c>
      <c r="E18" s="18" t="s">
        <v>69</v>
      </c>
      <c r="F18" s="18">
        <v>0.86539999999999995</v>
      </c>
      <c r="G18" s="18">
        <v>0.10233918128654999</v>
      </c>
      <c r="H18" s="18">
        <v>0.56725146198830401</v>
      </c>
      <c r="I18" s="18">
        <v>0.85682884291640204</v>
      </c>
      <c r="J18" s="18">
        <f t="shared" si="0"/>
        <v>3.2548623658199785E-2</v>
      </c>
    </row>
    <row r="19" spans="1:10" s="18" customFormat="1" ht="15.75">
      <c r="B19" s="18" t="s">
        <v>110</v>
      </c>
      <c r="C19" s="18">
        <v>1</v>
      </c>
      <c r="D19" s="18" t="s">
        <v>100</v>
      </c>
      <c r="E19" s="18" t="s">
        <v>69</v>
      </c>
      <c r="F19" s="18">
        <v>0.13059999999999999</v>
      </c>
      <c r="G19" s="18">
        <v>-5.6818181818181802E-2</v>
      </c>
      <c r="H19" s="18">
        <v>0.53125</v>
      </c>
      <c r="I19" s="18">
        <v>0.91482716151751198</v>
      </c>
      <c r="J19" s="18">
        <f t="shared" si="0"/>
        <v>1.1438702851096679E-2</v>
      </c>
    </row>
    <row r="20" spans="1:10" s="18" customFormat="1" ht="15.75">
      <c r="B20" s="18" t="s">
        <v>111</v>
      </c>
      <c r="C20" s="18">
        <v>1</v>
      </c>
      <c r="D20" s="18" t="s">
        <v>69</v>
      </c>
      <c r="E20" s="18" t="s">
        <v>100</v>
      </c>
      <c r="F20" s="18">
        <v>0.34560000000000002</v>
      </c>
      <c r="G20" s="18">
        <v>3.3472803347280297E-2</v>
      </c>
      <c r="H20" s="18">
        <v>0.29707112970711302</v>
      </c>
      <c r="I20" s="18">
        <v>0.91028738461429204</v>
      </c>
      <c r="J20" s="18">
        <f t="shared" si="0"/>
        <v>1.2695893671890463E-2</v>
      </c>
    </row>
    <row r="21" spans="1:10" s="18" customFormat="1" ht="15.75">
      <c r="B21" s="18" t="s">
        <v>112</v>
      </c>
      <c r="C21" s="18">
        <v>1</v>
      </c>
      <c r="D21" s="18" t="s">
        <v>69</v>
      </c>
      <c r="E21" s="18" t="s">
        <v>100</v>
      </c>
      <c r="F21" s="18">
        <v>0.81530000000000002</v>
      </c>
      <c r="G21" s="18">
        <v>0.48351648351648402</v>
      </c>
      <c r="H21" s="18">
        <v>0.25588697017268403</v>
      </c>
      <c r="I21" s="18">
        <v>5.88154186867961E-2</v>
      </c>
      <c r="J21" s="18">
        <f t="shared" si="0"/>
        <v>3.5704768715420423</v>
      </c>
    </row>
    <row r="22" spans="1:10" s="18" customFormat="1" ht="15.75">
      <c r="A22" s="18" t="s">
        <v>70</v>
      </c>
      <c r="B22" s="18" t="s">
        <v>113</v>
      </c>
      <c r="C22" s="18">
        <v>7</v>
      </c>
      <c r="D22" s="18" t="s">
        <v>69</v>
      </c>
      <c r="E22" s="18" t="s">
        <v>100</v>
      </c>
      <c r="F22" s="18">
        <v>9.6310000000000007E-2</v>
      </c>
      <c r="G22" s="18">
        <v>0.24067796610169501</v>
      </c>
      <c r="H22" s="18">
        <v>0.66779661016949199</v>
      </c>
      <c r="I22" s="18">
        <v>0.71854347202907898</v>
      </c>
      <c r="J22" s="18">
        <f t="shared" si="0"/>
        <v>0.1298925506970032</v>
      </c>
    </row>
    <row r="23" spans="1:10" s="18" customFormat="1" ht="15.75">
      <c r="B23" s="18" t="s">
        <v>114</v>
      </c>
      <c r="C23" s="18">
        <v>7</v>
      </c>
      <c r="D23" s="18" t="s">
        <v>62</v>
      </c>
      <c r="E23" s="18" t="s">
        <v>63</v>
      </c>
      <c r="F23" s="18">
        <v>0.19389999999999999</v>
      </c>
      <c r="G23" s="18">
        <v>0.44536082474226801</v>
      </c>
      <c r="H23" s="18">
        <v>0.33814432989690701</v>
      </c>
      <c r="I23" s="18">
        <v>0.18781409911026101</v>
      </c>
      <c r="J23" s="18">
        <f t="shared" si="0"/>
        <v>1.734681737061275</v>
      </c>
    </row>
    <row r="24" spans="1:10" s="18" customFormat="1" ht="15.75">
      <c r="B24" s="18" t="s">
        <v>115</v>
      </c>
      <c r="C24" s="18">
        <v>7</v>
      </c>
      <c r="D24" s="18" t="s">
        <v>63</v>
      </c>
      <c r="E24" s="18" t="s">
        <v>62</v>
      </c>
      <c r="F24" s="18">
        <v>0.40770000000000001</v>
      </c>
      <c r="G24" s="18">
        <v>9.0909090909090898E-2</v>
      </c>
      <c r="H24" s="18">
        <v>0.34435261707989001</v>
      </c>
      <c r="I24" s="18">
        <v>0.79177991875117504</v>
      </c>
      <c r="J24" s="18">
        <f t="shared" si="0"/>
        <v>6.9695999999999911E-2</v>
      </c>
    </row>
    <row r="25" spans="1:10" s="18" customFormat="1" ht="15.75">
      <c r="A25" s="22"/>
      <c r="B25" s="22" t="s">
        <v>116</v>
      </c>
      <c r="C25" s="22">
        <v>7</v>
      </c>
      <c r="D25" s="22" t="s">
        <v>100</v>
      </c>
      <c r="E25" s="22" t="s">
        <v>69</v>
      </c>
      <c r="F25" s="22">
        <v>9.103E-2</v>
      </c>
      <c r="G25" s="22">
        <v>1.49176470588235</v>
      </c>
      <c r="H25" s="22">
        <v>0.50823529411764701</v>
      </c>
      <c r="I25" s="22">
        <v>3.33348678791853E-3</v>
      </c>
      <c r="J25" s="22">
        <f t="shared" si="0"/>
        <v>8.6153120713305587</v>
      </c>
    </row>
  </sheetData>
  <mergeCells count="1">
    <mergeCell ref="A1:I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sqref="A1:I1"/>
    </sheetView>
  </sheetViews>
  <sheetFormatPr defaultRowHeight="15"/>
  <cols>
    <col min="1" max="1" width="8.42578125" bestFit="1" customWidth="1"/>
    <col min="2" max="2" width="10.7109375" bestFit="1" customWidth="1"/>
    <col min="3" max="3" width="11.7109375" bestFit="1" customWidth="1"/>
    <col min="4" max="4" width="6.140625" bestFit="1" customWidth="1"/>
    <col min="5" max="5" width="6.28515625" bestFit="1" customWidth="1"/>
    <col min="6" max="6" width="11.28515625" bestFit="1" customWidth="1"/>
    <col min="7" max="7" width="13.140625" bestFit="1" customWidth="1"/>
    <col min="8" max="10" width="12.28515625" bestFit="1" customWidth="1"/>
  </cols>
  <sheetData>
    <row r="1" spans="1:10" s="35" customFormat="1" ht="15.75">
      <c r="A1" s="51" t="s">
        <v>122</v>
      </c>
      <c r="B1" s="51"/>
      <c r="C1" s="51"/>
      <c r="D1" s="51"/>
      <c r="E1" s="51"/>
      <c r="F1" s="51"/>
      <c r="G1" s="51"/>
      <c r="H1" s="51"/>
      <c r="I1" s="51"/>
    </row>
    <row r="2" spans="1:10" s="34" customFormat="1" ht="47.25">
      <c r="A2" s="25" t="s">
        <v>88</v>
      </c>
      <c r="B2" s="25" t="s">
        <v>89</v>
      </c>
      <c r="C2" s="25" t="s">
        <v>90</v>
      </c>
      <c r="D2" s="25" t="s">
        <v>40</v>
      </c>
      <c r="E2" s="25" t="s">
        <v>41</v>
      </c>
      <c r="F2" s="31" t="s">
        <v>91</v>
      </c>
      <c r="G2" s="25" t="s">
        <v>47</v>
      </c>
      <c r="H2" s="25" t="s">
        <v>48</v>
      </c>
      <c r="I2" s="32" t="s">
        <v>92</v>
      </c>
      <c r="J2" s="33" t="s">
        <v>50</v>
      </c>
    </row>
    <row r="3" spans="1:10" ht="15.75">
      <c r="A3" s="18" t="s">
        <v>59</v>
      </c>
      <c r="B3" s="18" t="s">
        <v>93</v>
      </c>
      <c r="C3" s="18">
        <v>5</v>
      </c>
      <c r="D3" s="18" t="s">
        <v>63</v>
      </c>
      <c r="E3" s="18" t="s">
        <v>62</v>
      </c>
      <c r="F3" s="18">
        <v>0.41689999999999999</v>
      </c>
      <c r="G3" s="18">
        <v>-3.82293762575453E-2</v>
      </c>
      <c r="H3" s="18">
        <v>0.33400402414486902</v>
      </c>
      <c r="I3" s="18">
        <v>0.90887487238384601</v>
      </c>
      <c r="J3" s="18">
        <f>G3^2/H3^2</f>
        <v>1.3100595151691137E-2</v>
      </c>
    </row>
    <row r="4" spans="1:10" ht="15.75">
      <c r="B4" s="18" t="s">
        <v>94</v>
      </c>
      <c r="C4" s="18">
        <v>5</v>
      </c>
      <c r="D4" s="18" t="s">
        <v>63</v>
      </c>
      <c r="E4" s="18" t="s">
        <v>62</v>
      </c>
      <c r="F4" s="18">
        <v>0.10290000000000001</v>
      </c>
      <c r="G4" s="18">
        <v>-0.46243739565943198</v>
      </c>
      <c r="H4" s="18">
        <v>0.442404006677796</v>
      </c>
      <c r="I4" s="18">
        <v>0.29589218359765002</v>
      </c>
      <c r="J4" s="18">
        <f t="shared" ref="J4:J25" si="0">G4^2/H4^2</f>
        <v>1.0926165895336415</v>
      </c>
    </row>
    <row r="5" spans="1:10" ht="15.75">
      <c r="B5" s="18" t="s">
        <v>95</v>
      </c>
      <c r="C5" s="18">
        <v>5</v>
      </c>
      <c r="D5" s="18" t="s">
        <v>100</v>
      </c>
      <c r="E5" s="18" t="s">
        <v>69</v>
      </c>
      <c r="F5" s="18">
        <v>0.15570000000000001</v>
      </c>
      <c r="G5" s="18">
        <v>-6.9284064665126998E-3</v>
      </c>
      <c r="H5" s="18">
        <v>0.51270207852194005</v>
      </c>
      <c r="I5" s="18">
        <v>0.98921810436242896</v>
      </c>
      <c r="J5" s="18">
        <f t="shared" si="0"/>
        <v>1.8261504747991213E-4</v>
      </c>
    </row>
    <row r="6" spans="1:10" ht="15.75">
      <c r="B6" s="18" t="s">
        <v>96</v>
      </c>
      <c r="C6" s="18">
        <v>5</v>
      </c>
      <c r="D6" s="18" t="s">
        <v>100</v>
      </c>
      <c r="E6" s="18" t="s">
        <v>69</v>
      </c>
      <c r="F6" s="18">
        <v>0.43140000000000001</v>
      </c>
      <c r="G6" s="18">
        <v>-0.427012278308322</v>
      </c>
      <c r="H6" s="18">
        <v>0.22237380627558001</v>
      </c>
      <c r="I6" s="18">
        <v>5.4826909623851797E-2</v>
      </c>
      <c r="J6" s="18">
        <f t="shared" si="0"/>
        <v>3.6873423915088956</v>
      </c>
    </row>
    <row r="7" spans="1:10" ht="15.75">
      <c r="B7" s="18" t="s">
        <v>97</v>
      </c>
      <c r="C7" s="18">
        <v>5</v>
      </c>
      <c r="D7" s="18" t="s">
        <v>63</v>
      </c>
      <c r="E7" s="18" t="s">
        <v>62</v>
      </c>
      <c r="F7" s="18">
        <v>0.13189999999999999</v>
      </c>
      <c r="G7" s="18">
        <v>-0.29439252336448601</v>
      </c>
      <c r="H7" s="18">
        <v>0.37538940809968901</v>
      </c>
      <c r="I7" s="18">
        <v>0.43290377742052499</v>
      </c>
      <c r="J7" s="18">
        <f t="shared" si="0"/>
        <v>0.61502040254127688</v>
      </c>
    </row>
    <row r="8" spans="1:10" ht="15.75">
      <c r="B8" s="18" t="s">
        <v>98</v>
      </c>
      <c r="C8" s="18">
        <v>5</v>
      </c>
      <c r="D8" s="18" t="s">
        <v>100</v>
      </c>
      <c r="E8" s="18" t="s">
        <v>69</v>
      </c>
      <c r="F8" s="18">
        <v>0.128</v>
      </c>
      <c r="G8" s="18">
        <v>-0.51543942992874103</v>
      </c>
      <c r="H8" s="18">
        <v>0.58907363420427605</v>
      </c>
      <c r="I8" s="18">
        <v>0.38157390570502098</v>
      </c>
      <c r="J8" s="18">
        <f t="shared" si="0"/>
        <v>0.76562499999999845</v>
      </c>
    </row>
    <row r="9" spans="1:10" ht="15.75">
      <c r="B9" s="18" t="s">
        <v>99</v>
      </c>
      <c r="C9" s="18">
        <v>5</v>
      </c>
      <c r="D9" s="18" t="s">
        <v>100</v>
      </c>
      <c r="E9" s="18" t="s">
        <v>69</v>
      </c>
      <c r="F9" s="18">
        <v>0.14119999999999999</v>
      </c>
      <c r="G9" s="18">
        <v>-0.16</v>
      </c>
      <c r="H9" s="18">
        <v>0.401666666666667</v>
      </c>
      <c r="I9" s="18">
        <v>0.69037939560273098</v>
      </c>
      <c r="J9" s="18">
        <f t="shared" si="0"/>
        <v>0.15867495394363021</v>
      </c>
    </row>
    <row r="10" spans="1:10" ht="15.75">
      <c r="A10" s="18" t="s">
        <v>66</v>
      </c>
      <c r="B10" s="18" t="s">
        <v>101</v>
      </c>
      <c r="C10" s="18">
        <v>1</v>
      </c>
      <c r="D10" s="18" t="s">
        <v>62</v>
      </c>
      <c r="E10" s="18" t="s">
        <v>69</v>
      </c>
      <c r="F10" s="18">
        <v>0.1148</v>
      </c>
      <c r="G10" s="18">
        <v>-5.67010309278351E-2</v>
      </c>
      <c r="H10" s="18">
        <v>0.38788659793814401</v>
      </c>
      <c r="I10" s="18">
        <v>0.88377976570919203</v>
      </c>
      <c r="J10" s="18">
        <f t="shared" si="0"/>
        <v>2.1368417567135093E-2</v>
      </c>
    </row>
    <row r="11" spans="1:10" ht="15.75">
      <c r="B11" s="18" t="s">
        <v>102</v>
      </c>
      <c r="C11" s="18">
        <v>1</v>
      </c>
      <c r="D11" s="18" t="s">
        <v>100</v>
      </c>
      <c r="E11" s="18" t="s">
        <v>69</v>
      </c>
      <c r="F11" s="18">
        <v>0.15440000000000001</v>
      </c>
      <c r="G11" s="18">
        <v>-0.18411552346570401</v>
      </c>
      <c r="H11" s="18">
        <v>0.25150421179302002</v>
      </c>
      <c r="I11" s="18">
        <v>0.46413352381240702</v>
      </c>
      <c r="J11" s="18">
        <f t="shared" si="0"/>
        <v>0.53590806071289787</v>
      </c>
    </row>
    <row r="12" spans="1:10" ht="15.75">
      <c r="B12" s="18" t="s">
        <v>103</v>
      </c>
      <c r="C12" s="18">
        <v>1</v>
      </c>
      <c r="D12" s="18" t="s">
        <v>63</v>
      </c>
      <c r="E12" s="18" t="s">
        <v>100</v>
      </c>
      <c r="F12" s="18">
        <v>0.61080000000000001</v>
      </c>
      <c r="G12" s="18">
        <v>-8.8757396449704096E-2</v>
      </c>
      <c r="H12" s="18">
        <v>0.33925049309664701</v>
      </c>
      <c r="I12" s="18">
        <v>0.79360832656237101</v>
      </c>
      <c r="J12" s="18">
        <f t="shared" si="0"/>
        <v>6.8449161709031814E-2</v>
      </c>
    </row>
    <row r="13" spans="1:10" ht="15.75">
      <c r="B13" s="18" t="s">
        <v>104</v>
      </c>
      <c r="C13" s="18">
        <v>1</v>
      </c>
      <c r="D13" s="18" t="s">
        <v>63</v>
      </c>
      <c r="E13" s="18" t="s">
        <v>62</v>
      </c>
      <c r="F13" s="18">
        <v>3.0339999999999999E-2</v>
      </c>
      <c r="G13" s="18">
        <v>-0.61609907120743002</v>
      </c>
      <c r="H13" s="18">
        <v>0.75077399380804999</v>
      </c>
      <c r="I13" s="18">
        <v>0.411863574307748</v>
      </c>
      <c r="J13" s="18">
        <f t="shared" si="0"/>
        <v>0.67341481560208161</v>
      </c>
    </row>
    <row r="14" spans="1:10" ht="15.75">
      <c r="B14" s="18" t="s">
        <v>105</v>
      </c>
      <c r="C14" s="18">
        <v>1</v>
      </c>
      <c r="D14" s="18" t="s">
        <v>69</v>
      </c>
      <c r="E14" s="18" t="s">
        <v>62</v>
      </c>
      <c r="F14" s="18">
        <v>1.7149999999999999E-2</v>
      </c>
      <c r="G14" s="18">
        <v>-0.19738430583500999</v>
      </c>
      <c r="H14" s="18">
        <v>0.14446680080482899</v>
      </c>
      <c r="I14" s="18">
        <v>0.17184630671845</v>
      </c>
      <c r="J14" s="18">
        <f t="shared" si="0"/>
        <v>1.8667627501338429</v>
      </c>
    </row>
    <row r="15" spans="1:10" ht="15.75">
      <c r="B15" s="18" t="s">
        <v>106</v>
      </c>
      <c r="C15" s="18">
        <v>1</v>
      </c>
      <c r="D15" s="18" t="s">
        <v>63</v>
      </c>
      <c r="E15" s="18" t="s">
        <v>62</v>
      </c>
      <c r="F15" s="18">
        <v>3.4299999999999997E-2</v>
      </c>
      <c r="G15" s="18">
        <v>-0.62937853107344599</v>
      </c>
      <c r="H15" s="18">
        <v>0.51525423728813602</v>
      </c>
      <c r="I15" s="18">
        <v>0.221900084865915</v>
      </c>
      <c r="J15" s="18">
        <f t="shared" si="0"/>
        <v>1.4920408202523812</v>
      </c>
    </row>
    <row r="16" spans="1:10" ht="15.75">
      <c r="B16" s="18" t="s">
        <v>107</v>
      </c>
      <c r="C16" s="18">
        <v>1</v>
      </c>
      <c r="D16" s="18" t="s">
        <v>63</v>
      </c>
      <c r="E16" s="18" t="s">
        <v>62</v>
      </c>
      <c r="F16" s="18">
        <v>0.71499999999999997</v>
      </c>
      <c r="G16" s="18">
        <v>4.92227979274611E-2</v>
      </c>
      <c r="H16" s="18">
        <v>0.466321243523316</v>
      </c>
      <c r="I16" s="18">
        <v>0.91593498919905203</v>
      </c>
      <c r="J16" s="18">
        <f t="shared" si="0"/>
        <v>1.1141975308641959E-2</v>
      </c>
    </row>
    <row r="17" spans="1:10" ht="15.75">
      <c r="B17" s="18" t="s">
        <v>108</v>
      </c>
      <c r="C17" s="18">
        <v>1</v>
      </c>
      <c r="D17" s="18" t="s">
        <v>63</v>
      </c>
      <c r="E17" s="18" t="s">
        <v>62</v>
      </c>
      <c r="F17" s="18">
        <v>0.66749999999999998</v>
      </c>
      <c r="G17" s="18">
        <v>-0.118380062305296</v>
      </c>
      <c r="H17" s="18">
        <v>0.27102803738317799</v>
      </c>
      <c r="I17" s="18">
        <v>0.66226973766659103</v>
      </c>
      <c r="J17" s="18">
        <f t="shared" si="0"/>
        <v>0.19077817413132475</v>
      </c>
    </row>
    <row r="18" spans="1:10" ht="15.75">
      <c r="B18" s="18" t="s">
        <v>109</v>
      </c>
      <c r="C18" s="18">
        <v>1</v>
      </c>
      <c r="D18" s="18" t="s">
        <v>100</v>
      </c>
      <c r="E18" s="18" t="s">
        <v>69</v>
      </c>
      <c r="F18" s="18">
        <v>0.86539999999999995</v>
      </c>
      <c r="G18" s="18">
        <v>0.195906432748538</v>
      </c>
      <c r="H18" s="18">
        <v>0.73099415204678397</v>
      </c>
      <c r="I18" s="18">
        <v>0.78869931873339705</v>
      </c>
      <c r="J18" s="18">
        <f t="shared" si="0"/>
        <v>7.182399999999993E-2</v>
      </c>
    </row>
    <row r="19" spans="1:10" ht="15.75">
      <c r="B19" s="18" t="s">
        <v>110</v>
      </c>
      <c r="C19" s="18">
        <v>1</v>
      </c>
      <c r="D19" s="18" t="s">
        <v>100</v>
      </c>
      <c r="E19" s="18" t="s">
        <v>69</v>
      </c>
      <c r="F19" s="18">
        <v>0.13059999999999999</v>
      </c>
      <c r="G19" s="18">
        <v>0.26136363636363602</v>
      </c>
      <c r="H19" s="18">
        <v>0.67613636363636398</v>
      </c>
      <c r="I19" s="18">
        <v>0.69908595769020598</v>
      </c>
      <c r="J19" s="18">
        <f t="shared" si="0"/>
        <v>0.14942447567262146</v>
      </c>
    </row>
    <row r="20" spans="1:10" ht="15.75">
      <c r="B20" s="18" t="s">
        <v>111</v>
      </c>
      <c r="C20" s="18">
        <v>1</v>
      </c>
      <c r="D20" s="18" t="s">
        <v>69</v>
      </c>
      <c r="E20" s="18" t="s">
        <v>100</v>
      </c>
      <c r="F20" s="18">
        <v>0.34560000000000002</v>
      </c>
      <c r="G20" s="18">
        <v>-0.14435146443514599</v>
      </c>
      <c r="H20" s="18">
        <v>0.38493723849372402</v>
      </c>
      <c r="I20" s="18">
        <v>0.70766046665455196</v>
      </c>
      <c r="J20" s="18">
        <f t="shared" si="0"/>
        <v>0.140624999999999</v>
      </c>
    </row>
    <row r="21" spans="1:10" ht="15.75">
      <c r="B21" s="18" t="s">
        <v>112</v>
      </c>
      <c r="C21" s="18">
        <v>1</v>
      </c>
      <c r="D21" s="18" t="s">
        <v>69</v>
      </c>
      <c r="E21" s="18" t="s">
        <v>100</v>
      </c>
      <c r="F21" s="18">
        <v>0.81530000000000002</v>
      </c>
      <c r="G21" s="18">
        <v>0.18681318681318701</v>
      </c>
      <c r="H21" s="18">
        <v>0.32653061224489799</v>
      </c>
      <c r="I21" s="18">
        <v>0.567243807097216</v>
      </c>
      <c r="J21" s="18">
        <f t="shared" si="0"/>
        <v>0.3273160133136101</v>
      </c>
    </row>
    <row r="22" spans="1:10" ht="15.75">
      <c r="A22" s="18" t="s">
        <v>70</v>
      </c>
      <c r="B22" s="18" t="s">
        <v>113</v>
      </c>
      <c r="C22" s="18">
        <v>7</v>
      </c>
      <c r="D22" s="18" t="s">
        <v>69</v>
      </c>
      <c r="E22" s="18" t="s">
        <v>100</v>
      </c>
      <c r="F22" s="18">
        <v>9.6310000000000007E-2</v>
      </c>
      <c r="G22" s="18">
        <v>0.677966101694915</v>
      </c>
      <c r="H22" s="18">
        <v>0.87457627118644099</v>
      </c>
      <c r="I22" s="18">
        <v>0.43822515215298702</v>
      </c>
      <c r="J22" s="18">
        <f t="shared" si="0"/>
        <v>0.60092542515473746</v>
      </c>
    </row>
    <row r="23" spans="1:10" ht="15.75">
      <c r="B23" s="18" t="s">
        <v>114</v>
      </c>
      <c r="C23" s="18">
        <v>7</v>
      </c>
      <c r="D23" s="18" t="s">
        <v>62</v>
      </c>
      <c r="E23" s="18" t="s">
        <v>63</v>
      </c>
      <c r="F23" s="18">
        <v>0.19389999999999999</v>
      </c>
      <c r="G23" s="18">
        <v>0.77525773195876302</v>
      </c>
      <c r="H23" s="18">
        <v>0.43505154639175297</v>
      </c>
      <c r="I23" s="18">
        <v>7.4750777468537602E-2</v>
      </c>
      <c r="J23" s="18">
        <f t="shared" si="0"/>
        <v>3.175490218099319</v>
      </c>
    </row>
    <row r="24" spans="1:10" ht="15.75">
      <c r="B24" s="18" t="s">
        <v>115</v>
      </c>
      <c r="C24" s="18">
        <v>7</v>
      </c>
      <c r="D24" s="18" t="s">
        <v>63</v>
      </c>
      <c r="E24" s="18" t="s">
        <v>62</v>
      </c>
      <c r="F24" s="18">
        <v>0.40770000000000001</v>
      </c>
      <c r="G24" s="18">
        <v>-0.41597796143250698</v>
      </c>
      <c r="H24" s="18">
        <v>0.443526170798898</v>
      </c>
      <c r="I24" s="18">
        <v>0.34830186853802703</v>
      </c>
      <c r="J24" s="18">
        <f t="shared" si="0"/>
        <v>0.87963427336908362</v>
      </c>
    </row>
    <row r="25" spans="1:10" ht="15.75">
      <c r="A25" s="43"/>
      <c r="B25" s="22" t="s">
        <v>116</v>
      </c>
      <c r="C25" s="22">
        <v>7</v>
      </c>
      <c r="D25" s="22" t="s">
        <v>100</v>
      </c>
      <c r="E25" s="22" t="s">
        <v>69</v>
      </c>
      <c r="F25" s="22">
        <v>9.103E-2</v>
      </c>
      <c r="G25" s="22">
        <v>1.49882352941176</v>
      </c>
      <c r="H25" s="22">
        <v>0.64941176470588202</v>
      </c>
      <c r="I25" s="22">
        <v>2.1000748700685901E-2</v>
      </c>
      <c r="J25" s="22">
        <f t="shared" si="0"/>
        <v>5.3267302037386823</v>
      </c>
    </row>
  </sheetData>
  <mergeCells count="1">
    <mergeCell ref="A1:I1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H9" sqref="H9"/>
    </sheetView>
  </sheetViews>
  <sheetFormatPr defaultRowHeight="15"/>
  <cols>
    <col min="1" max="1" width="8.42578125" bestFit="1" customWidth="1"/>
    <col min="2" max="2" width="10.7109375" bestFit="1" customWidth="1"/>
    <col min="3" max="3" width="12.5703125" bestFit="1" customWidth="1"/>
    <col min="4" max="4" width="6.140625" bestFit="1" customWidth="1"/>
    <col min="5" max="5" width="6.28515625" bestFit="1" customWidth="1"/>
    <col min="6" max="6" width="9.7109375" bestFit="1" customWidth="1"/>
    <col min="7" max="7" width="13.140625" bestFit="1" customWidth="1"/>
    <col min="8" max="9" width="12.28515625" bestFit="1" customWidth="1"/>
    <col min="10" max="10" width="12.7109375" bestFit="1" customWidth="1"/>
  </cols>
  <sheetData>
    <row r="1" spans="1:10" s="35" customFormat="1" ht="15.75">
      <c r="A1" s="51" t="s">
        <v>123</v>
      </c>
      <c r="B1" s="51"/>
      <c r="C1" s="51"/>
      <c r="D1" s="51"/>
      <c r="E1" s="51"/>
      <c r="F1" s="51"/>
      <c r="G1" s="51"/>
      <c r="H1" s="51"/>
      <c r="I1" s="51"/>
    </row>
    <row r="2" spans="1:10" s="34" customFormat="1" ht="63">
      <c r="A2" s="25" t="s">
        <v>88</v>
      </c>
      <c r="B2" s="25" t="s">
        <v>89</v>
      </c>
      <c r="C2" s="25" t="s">
        <v>90</v>
      </c>
      <c r="D2" s="25" t="s">
        <v>40</v>
      </c>
      <c r="E2" s="25" t="s">
        <v>41</v>
      </c>
      <c r="F2" s="31" t="s">
        <v>91</v>
      </c>
      <c r="G2" s="25" t="s">
        <v>47</v>
      </c>
      <c r="H2" s="25" t="s">
        <v>48</v>
      </c>
      <c r="I2" s="32" t="s">
        <v>92</v>
      </c>
      <c r="J2" s="33" t="s">
        <v>50</v>
      </c>
    </row>
    <row r="3" spans="1:10" s="18" customFormat="1" ht="15.75">
      <c r="A3" s="18" t="s">
        <v>59</v>
      </c>
      <c r="B3" s="18" t="s">
        <v>93</v>
      </c>
      <c r="C3" s="18">
        <v>5</v>
      </c>
      <c r="D3" s="18" t="s">
        <v>63</v>
      </c>
      <c r="E3" s="18" t="s">
        <v>62</v>
      </c>
      <c r="F3" s="18">
        <v>0.41689999999999999</v>
      </c>
      <c r="G3" s="18">
        <v>-0.368209255533199</v>
      </c>
      <c r="H3" s="18">
        <v>0.32997987927565398</v>
      </c>
      <c r="I3" s="18">
        <v>0.264484780929027</v>
      </c>
      <c r="J3" s="18">
        <f>G3^2/H3^2</f>
        <v>1.2451293872694806</v>
      </c>
    </row>
    <row r="4" spans="1:10" s="18" customFormat="1" ht="15.75">
      <c r="B4" s="18" t="s">
        <v>94</v>
      </c>
      <c r="C4" s="18">
        <v>5</v>
      </c>
      <c r="D4" s="18" t="s">
        <v>63</v>
      </c>
      <c r="E4" s="18" t="s">
        <v>62</v>
      </c>
      <c r="F4" s="18">
        <v>0.10290000000000001</v>
      </c>
      <c r="G4" s="18">
        <v>0.14691151919866399</v>
      </c>
      <c r="H4" s="18">
        <v>0.440734557595993</v>
      </c>
      <c r="I4" s="18">
        <v>0.738882680363527</v>
      </c>
      <c r="J4" s="18">
        <f t="shared" ref="J4:J24" si="0">G4^2/H4^2</f>
        <v>0.11111111111111061</v>
      </c>
    </row>
    <row r="5" spans="1:10" s="18" customFormat="1" ht="15.75">
      <c r="B5" s="18" t="s">
        <v>95</v>
      </c>
      <c r="C5" s="18">
        <v>5</v>
      </c>
      <c r="D5" s="18" t="s">
        <v>100</v>
      </c>
      <c r="E5" s="18" t="s">
        <v>69</v>
      </c>
      <c r="F5" s="18">
        <v>0.15570000000000001</v>
      </c>
      <c r="G5" s="18">
        <v>0.22632794457274799</v>
      </c>
      <c r="H5" s="18">
        <v>0.51039260969976896</v>
      </c>
      <c r="I5" s="18">
        <v>0.65744829418886597</v>
      </c>
      <c r="J5" s="18">
        <f t="shared" si="0"/>
        <v>0.19663807047357709</v>
      </c>
    </row>
    <row r="6" spans="1:10" s="18" customFormat="1" ht="15.75">
      <c r="B6" s="18" t="s">
        <v>96</v>
      </c>
      <c r="C6" s="18">
        <v>5</v>
      </c>
      <c r="D6" s="18" t="s">
        <v>100</v>
      </c>
      <c r="E6" s="18" t="s">
        <v>69</v>
      </c>
      <c r="F6" s="18">
        <v>0.43140000000000001</v>
      </c>
      <c r="G6" s="18">
        <v>-0.218281036834925</v>
      </c>
      <c r="H6" s="18">
        <v>0.221009549795362</v>
      </c>
      <c r="I6" s="18">
        <v>0.32332197287355902</v>
      </c>
      <c r="J6" s="18">
        <f t="shared" si="0"/>
        <v>0.97546105776558079</v>
      </c>
    </row>
    <row r="7" spans="1:10" s="18" customFormat="1" ht="15.75">
      <c r="B7" s="18" t="s">
        <v>97</v>
      </c>
      <c r="C7" s="18">
        <v>5</v>
      </c>
      <c r="D7" s="18" t="s">
        <v>63</v>
      </c>
      <c r="E7" s="18" t="s">
        <v>62</v>
      </c>
      <c r="F7" s="18">
        <v>0.13189999999999999</v>
      </c>
      <c r="G7" s="18">
        <v>-1.02959501557632</v>
      </c>
      <c r="H7" s="18">
        <v>0.372274143302181</v>
      </c>
      <c r="I7" s="18">
        <v>5.6802438594611201E-3</v>
      </c>
      <c r="J7" s="18">
        <f t="shared" si="0"/>
        <v>7.6490432590465138</v>
      </c>
    </row>
    <row r="8" spans="1:10" s="18" customFormat="1" ht="15.75">
      <c r="B8" s="18" t="s">
        <v>98</v>
      </c>
      <c r="C8" s="18">
        <v>5</v>
      </c>
      <c r="D8" s="18" t="s">
        <v>100</v>
      </c>
      <c r="E8" s="18" t="s">
        <v>69</v>
      </c>
      <c r="F8" s="18">
        <v>0.128</v>
      </c>
      <c r="G8" s="18">
        <v>0.66983372921615203</v>
      </c>
      <c r="H8" s="18">
        <v>0.57482185273159203</v>
      </c>
      <c r="I8" s="18">
        <v>0.24390192653826201</v>
      </c>
      <c r="J8" s="18">
        <f t="shared" si="0"/>
        <v>1.3578990506112942</v>
      </c>
    </row>
    <row r="9" spans="1:10" s="18" customFormat="1" ht="15.75">
      <c r="B9" s="18" t="s">
        <v>99</v>
      </c>
      <c r="C9" s="18">
        <v>5</v>
      </c>
      <c r="D9" s="18" t="s">
        <v>100</v>
      </c>
      <c r="E9" s="18" t="s">
        <v>69</v>
      </c>
      <c r="F9" s="18">
        <v>0.14119999999999999</v>
      </c>
      <c r="G9" s="18">
        <v>-0.96333333333333304</v>
      </c>
      <c r="H9" s="18">
        <v>0.4</v>
      </c>
      <c r="I9" s="18">
        <v>1.6025541596038799E-2</v>
      </c>
      <c r="J9" s="18">
        <f t="shared" si="0"/>
        <v>5.8000694444444401</v>
      </c>
    </row>
    <row r="10" spans="1:10" s="18" customFormat="1" ht="15.75">
      <c r="A10" s="18" t="s">
        <v>66</v>
      </c>
      <c r="B10" s="18" t="s">
        <v>101</v>
      </c>
      <c r="C10" s="18">
        <v>1</v>
      </c>
      <c r="D10" s="18" t="s">
        <v>62</v>
      </c>
      <c r="E10" s="18" t="s">
        <v>69</v>
      </c>
      <c r="F10" s="18">
        <v>0.1148</v>
      </c>
      <c r="G10" s="18">
        <v>-0.31829896907216498</v>
      </c>
      <c r="H10" s="18">
        <v>0.38015463917525799</v>
      </c>
      <c r="I10" s="18">
        <v>0.40243062660810403</v>
      </c>
      <c r="J10" s="18">
        <f t="shared" si="0"/>
        <v>0.70105142200517012</v>
      </c>
    </row>
    <row r="11" spans="1:10" s="18" customFormat="1" ht="15.75">
      <c r="B11" s="18" t="s">
        <v>102</v>
      </c>
      <c r="C11" s="18">
        <v>1</v>
      </c>
      <c r="D11" s="18" t="s">
        <v>100</v>
      </c>
      <c r="E11" s="18" t="s">
        <v>69</v>
      </c>
      <c r="F11" s="18">
        <v>0.15440000000000001</v>
      </c>
      <c r="G11" s="18">
        <v>-1.3237063778579999E-2</v>
      </c>
      <c r="H11" s="18">
        <v>0.24789410348977101</v>
      </c>
      <c r="I11" s="18">
        <v>0.95741475229753104</v>
      </c>
      <c r="J11" s="18">
        <f t="shared" si="0"/>
        <v>2.8513526251296045E-3</v>
      </c>
    </row>
    <row r="12" spans="1:10" s="18" customFormat="1" ht="15.75">
      <c r="B12" s="18" t="s">
        <v>103</v>
      </c>
      <c r="C12" s="18">
        <v>1</v>
      </c>
      <c r="D12" s="18" t="s">
        <v>63</v>
      </c>
      <c r="E12" s="18" t="s">
        <v>100</v>
      </c>
      <c r="F12" s="18">
        <v>0.61080000000000001</v>
      </c>
      <c r="G12" s="18">
        <v>0.19132149901380699</v>
      </c>
      <c r="H12" s="18">
        <v>0.33333333333333298</v>
      </c>
      <c r="I12" s="18">
        <v>0.56599182631983302</v>
      </c>
      <c r="J12" s="18">
        <f t="shared" si="0"/>
        <v>0.32943524386401202</v>
      </c>
    </row>
    <row r="13" spans="1:10" s="18" customFormat="1" ht="15.75">
      <c r="B13" s="18" t="s">
        <v>104</v>
      </c>
      <c r="C13" s="18">
        <v>1</v>
      </c>
      <c r="D13" s="18" t="s">
        <v>63</v>
      </c>
      <c r="E13" s="18" t="s">
        <v>62</v>
      </c>
      <c r="F13" s="18">
        <v>3.0339999999999999E-2</v>
      </c>
      <c r="G13" s="18">
        <v>-1.7027863777089799E-2</v>
      </c>
      <c r="H13" s="18">
        <v>0.73219814241486103</v>
      </c>
      <c r="I13" s="18">
        <v>0.98144621752862404</v>
      </c>
      <c r="J13" s="18">
        <f t="shared" si="0"/>
        <v>5.4083288263926494E-4</v>
      </c>
    </row>
    <row r="14" spans="1:10" s="18" customFormat="1" ht="15.75">
      <c r="B14" s="18" t="s">
        <v>105</v>
      </c>
      <c r="C14" s="18">
        <v>1</v>
      </c>
      <c r="D14" s="18" t="s">
        <v>69</v>
      </c>
      <c r="E14" s="18" t="s">
        <v>62</v>
      </c>
      <c r="F14" s="18">
        <v>1.7149999999999999E-2</v>
      </c>
      <c r="G14" s="18">
        <v>8.4104627766599604E-2</v>
      </c>
      <c r="H14" s="18">
        <v>0.14647887323943701</v>
      </c>
      <c r="I14" s="18">
        <v>0.565848827310239</v>
      </c>
      <c r="J14" s="18">
        <f t="shared" si="0"/>
        <v>0.32967787706798529</v>
      </c>
    </row>
    <row r="15" spans="1:10" s="18" customFormat="1" ht="15.75">
      <c r="B15" s="18" t="s">
        <v>106</v>
      </c>
      <c r="C15" s="18">
        <v>1</v>
      </c>
      <c r="D15" s="18" t="s">
        <v>63</v>
      </c>
      <c r="E15" s="18" t="s">
        <v>62</v>
      </c>
      <c r="F15" s="18">
        <v>3.4299999999999997E-2</v>
      </c>
      <c r="G15" s="18">
        <v>-0.46440677966101701</v>
      </c>
      <c r="H15" s="18">
        <v>0.509604519774011</v>
      </c>
      <c r="I15" s="18">
        <v>0.36213300497942602</v>
      </c>
      <c r="J15" s="18">
        <f t="shared" si="0"/>
        <v>0.8304826426615417</v>
      </c>
    </row>
    <row r="16" spans="1:10" s="18" customFormat="1" ht="15.75">
      <c r="B16" s="18" t="s">
        <v>107</v>
      </c>
      <c r="C16" s="18">
        <v>1</v>
      </c>
      <c r="D16" s="18" t="s">
        <v>63</v>
      </c>
      <c r="E16" s="18" t="s">
        <v>62</v>
      </c>
      <c r="F16" s="18">
        <v>0.71499999999999997</v>
      </c>
      <c r="G16" s="18">
        <v>-0.28756476683937798</v>
      </c>
      <c r="H16" s="18">
        <v>0.45595854922279799</v>
      </c>
      <c r="I16" s="18">
        <v>0.52824858963704302</v>
      </c>
      <c r="J16" s="18">
        <f t="shared" si="0"/>
        <v>0.39775955578512318</v>
      </c>
    </row>
    <row r="17" spans="1:10" s="18" customFormat="1" ht="15.75">
      <c r="B17" s="18" t="s">
        <v>108</v>
      </c>
      <c r="C17" s="18">
        <v>1</v>
      </c>
      <c r="D17" s="18" t="s">
        <v>63</v>
      </c>
      <c r="E17" s="18" t="s">
        <v>62</v>
      </c>
      <c r="F17" s="18">
        <v>0.66749999999999998</v>
      </c>
      <c r="G17" s="18">
        <v>0.124610591900312</v>
      </c>
      <c r="H17" s="18">
        <v>0.26479750778816202</v>
      </c>
      <c r="I17" s="18">
        <v>0.63793481059095702</v>
      </c>
      <c r="J17" s="18">
        <f t="shared" si="0"/>
        <v>0.22145328719723348</v>
      </c>
    </row>
    <row r="18" spans="1:10" s="18" customFormat="1" ht="15.75">
      <c r="B18" s="18" t="s">
        <v>109</v>
      </c>
      <c r="C18" s="18">
        <v>1</v>
      </c>
      <c r="D18" s="18" t="s">
        <v>100</v>
      </c>
      <c r="E18" s="18" t="s">
        <v>69</v>
      </c>
      <c r="F18" s="18">
        <v>0.86539999999999995</v>
      </c>
      <c r="G18" s="18">
        <v>0.31578947368421101</v>
      </c>
      <c r="H18" s="18">
        <v>0.72514619883040898</v>
      </c>
      <c r="I18" s="18">
        <v>0.66321124384498698</v>
      </c>
      <c r="J18" s="18">
        <f t="shared" si="0"/>
        <v>0.1896462018730497</v>
      </c>
    </row>
    <row r="19" spans="1:10" s="18" customFormat="1" ht="15.75">
      <c r="B19" s="18" t="s">
        <v>110</v>
      </c>
      <c r="C19" s="18">
        <v>1</v>
      </c>
      <c r="D19" s="18" t="s">
        <v>100</v>
      </c>
      <c r="E19" s="18" t="s">
        <v>69</v>
      </c>
      <c r="F19" s="18">
        <v>0.13059999999999999</v>
      </c>
      <c r="G19" s="18">
        <v>-2.8409090909090901E-3</v>
      </c>
      <c r="H19" s="18">
        <v>0.67897727272727304</v>
      </c>
      <c r="I19" s="18">
        <v>0.99666158061608701</v>
      </c>
      <c r="J19" s="18">
        <f t="shared" si="0"/>
        <v>1.7506696311339061E-5</v>
      </c>
    </row>
    <row r="20" spans="1:10" s="18" customFormat="1" ht="15.75">
      <c r="B20" s="18" t="s">
        <v>111</v>
      </c>
      <c r="C20" s="18">
        <v>1</v>
      </c>
      <c r="D20" s="18" t="s">
        <v>69</v>
      </c>
      <c r="E20" s="18" t="s">
        <v>100</v>
      </c>
      <c r="F20" s="18">
        <v>0.34560000000000002</v>
      </c>
      <c r="G20" s="18">
        <v>0.209205020920502</v>
      </c>
      <c r="H20" s="18">
        <v>0.37656903765690403</v>
      </c>
      <c r="I20" s="18">
        <v>0.57851472150794403</v>
      </c>
      <c r="J20" s="18">
        <f t="shared" si="0"/>
        <v>0.30864197530864124</v>
      </c>
    </row>
    <row r="21" spans="1:10" s="18" customFormat="1" ht="15.75">
      <c r="B21" s="18" t="s">
        <v>112</v>
      </c>
      <c r="C21" s="18">
        <v>1</v>
      </c>
      <c r="D21" s="18" t="s">
        <v>69</v>
      </c>
      <c r="E21" s="18" t="s">
        <v>100</v>
      </c>
      <c r="F21" s="18">
        <v>0.81530000000000002</v>
      </c>
      <c r="G21" s="18">
        <v>0.70800627943485095</v>
      </c>
      <c r="H21" s="18">
        <v>0.32810047095761402</v>
      </c>
      <c r="I21" s="18">
        <v>3.0936016802281401E-2</v>
      </c>
      <c r="J21" s="18">
        <f t="shared" si="0"/>
        <v>4.656509695290854</v>
      </c>
    </row>
    <row r="22" spans="1:10" s="18" customFormat="1" ht="15.75">
      <c r="A22" s="18" t="s">
        <v>70</v>
      </c>
      <c r="B22" s="18" t="s">
        <v>114</v>
      </c>
      <c r="C22" s="18">
        <v>7</v>
      </c>
      <c r="D22" s="18" t="s">
        <v>62</v>
      </c>
      <c r="E22" s="18" t="s">
        <v>63</v>
      </c>
      <c r="F22" s="18">
        <v>0.19389999999999999</v>
      </c>
      <c r="G22" s="18">
        <v>0.30515463917525798</v>
      </c>
      <c r="H22" s="18">
        <v>0.43505154639175297</v>
      </c>
      <c r="I22" s="18">
        <v>0.48303982058050698</v>
      </c>
      <c r="J22" s="18">
        <f t="shared" si="0"/>
        <v>0.49199254284494948</v>
      </c>
    </row>
    <row r="23" spans="1:10" s="18" customFormat="1" ht="15.75">
      <c r="B23" s="18" t="s">
        <v>115</v>
      </c>
      <c r="C23" s="18">
        <v>7</v>
      </c>
      <c r="D23" s="18" t="s">
        <v>63</v>
      </c>
      <c r="E23" s="18" t="s">
        <v>62</v>
      </c>
      <c r="F23" s="18">
        <v>0.40770000000000001</v>
      </c>
      <c r="G23" s="18">
        <v>0.13223140495867799</v>
      </c>
      <c r="H23" s="18">
        <v>0.44077134986225902</v>
      </c>
      <c r="I23" s="18">
        <v>0.76417715562209498</v>
      </c>
      <c r="J23" s="18">
        <f t="shared" si="0"/>
        <v>9.0000000000000399E-2</v>
      </c>
    </row>
    <row r="24" spans="1:10" s="18" customFormat="1" ht="15.75">
      <c r="A24" s="22"/>
      <c r="B24" s="22" t="s">
        <v>116</v>
      </c>
      <c r="C24" s="22">
        <v>7</v>
      </c>
      <c r="D24" s="22" t="s">
        <v>100</v>
      </c>
      <c r="E24" s="22" t="s">
        <v>69</v>
      </c>
      <c r="F24" s="22">
        <v>9.103E-2</v>
      </c>
      <c r="G24" s="22">
        <v>1.51294117647059</v>
      </c>
      <c r="H24" s="22">
        <v>0.64941176470588202</v>
      </c>
      <c r="I24" s="22">
        <v>1.9821475994190901E-2</v>
      </c>
      <c r="J24" s="22">
        <f t="shared" si="0"/>
        <v>5.4275493593782995</v>
      </c>
    </row>
  </sheetData>
  <mergeCells count="1">
    <mergeCell ref="A1:I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Table 1</vt:lpstr>
      <vt:lpstr>Table 2</vt:lpstr>
      <vt:lpstr>Table 3</vt:lpstr>
      <vt:lpstr>Table 4</vt:lpstr>
      <vt:lpstr>Table 5</vt:lpstr>
      <vt:lpstr>Tabl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mer</dc:creator>
  <cp:lastModifiedBy>Sowmiya Subramani</cp:lastModifiedBy>
  <dcterms:created xsi:type="dcterms:W3CDTF">2015-06-05T18:19:34Z</dcterms:created>
  <dcterms:modified xsi:type="dcterms:W3CDTF">2024-01-04T12:06:29Z</dcterms:modified>
</cp:coreProperties>
</file>